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uonline-my.sharepoint.com/personal/fralo26_liu_se/Documents/4_Paper/2_Paper_submitted/20230113_DNAPKiDDR_NSMB/20230629/to be uploaded/"/>
    </mc:Choice>
  </mc:AlternateContent>
  <xr:revisionPtr revIDLastSave="0" documentId="8_{A0678B9A-0645-3643-B8A1-43D11DC3A848}" xr6:coauthVersionLast="47" xr6:coauthVersionMax="47" xr10:uidLastSave="{00000000-0000-0000-0000-000000000000}"/>
  <bookViews>
    <workbookView xWindow="0" yWindow="500" windowWidth="28800" windowHeight="15980" activeTab="1" xr2:uid="{452181FC-064D-D040-BE3C-68F329D95BB8}"/>
  </bookViews>
  <sheets>
    <sheet name="ExtendedDataFig.3c" sheetId="5" r:id="rId1"/>
    <sheet name="ExtendedDataFig.3e" sheetId="1" r:id="rId2"/>
    <sheet name="ExtendedDataFig.3f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5" l="1"/>
  <c r="G7" i="5"/>
  <c r="F7" i="5"/>
  <c r="E7" i="5"/>
  <c r="D7" i="5"/>
  <c r="C7" i="5"/>
  <c r="O4" i="4"/>
  <c r="D53" i="4"/>
  <c r="E53" i="4"/>
  <c r="F53" i="4"/>
  <c r="G53" i="4"/>
  <c r="D52" i="4"/>
  <c r="E52" i="4"/>
  <c r="F52" i="4"/>
  <c r="G52" i="4"/>
  <c r="D51" i="4"/>
  <c r="E51" i="4"/>
  <c r="F51" i="4"/>
  <c r="G51" i="4"/>
  <c r="D50" i="4"/>
  <c r="E50" i="4"/>
  <c r="F50" i="4"/>
  <c r="G50" i="4"/>
  <c r="D49" i="4"/>
  <c r="E49" i="4"/>
  <c r="F49" i="4"/>
  <c r="G49" i="4"/>
  <c r="D48" i="4"/>
  <c r="E48" i="4"/>
  <c r="F48" i="4"/>
  <c r="G48" i="4"/>
  <c r="J48" i="4"/>
  <c r="D47" i="4"/>
  <c r="E47" i="4"/>
  <c r="F47" i="4"/>
  <c r="G47" i="4"/>
  <c r="J47" i="4"/>
  <c r="D46" i="4"/>
  <c r="E46" i="4"/>
  <c r="F46" i="4"/>
  <c r="G46" i="4"/>
  <c r="J46" i="4"/>
  <c r="D45" i="4"/>
  <c r="E45" i="4"/>
  <c r="F45" i="4"/>
  <c r="G45" i="4"/>
  <c r="J45" i="4"/>
  <c r="J44" i="4"/>
  <c r="D44" i="4"/>
  <c r="E44" i="4"/>
  <c r="F44" i="4"/>
  <c r="D40" i="4"/>
  <c r="E40" i="4"/>
  <c r="F40" i="4"/>
  <c r="G40" i="4"/>
  <c r="D39" i="4"/>
  <c r="E39" i="4"/>
  <c r="F39" i="4"/>
  <c r="G39" i="4"/>
  <c r="D38" i="4"/>
  <c r="E38" i="4"/>
  <c r="F38" i="4"/>
  <c r="G38" i="4"/>
  <c r="D37" i="4"/>
  <c r="E37" i="4"/>
  <c r="F37" i="4"/>
  <c r="G37" i="4"/>
  <c r="D36" i="4"/>
  <c r="E36" i="4"/>
  <c r="F36" i="4"/>
  <c r="G36" i="4"/>
  <c r="D35" i="4"/>
  <c r="E35" i="4"/>
  <c r="F35" i="4"/>
  <c r="G35" i="4"/>
  <c r="J35" i="4"/>
  <c r="D34" i="4"/>
  <c r="E34" i="4"/>
  <c r="F34" i="4"/>
  <c r="G34" i="4"/>
  <c r="J34" i="4"/>
  <c r="D33" i="4"/>
  <c r="E33" i="4"/>
  <c r="F33" i="4"/>
  <c r="G33" i="4"/>
  <c r="J33" i="4"/>
  <c r="D32" i="4"/>
  <c r="E32" i="4"/>
  <c r="F32" i="4"/>
  <c r="G32" i="4"/>
  <c r="J32" i="4"/>
  <c r="D31" i="4"/>
  <c r="E31" i="4"/>
  <c r="F31" i="4"/>
  <c r="G31" i="4"/>
  <c r="J31" i="4"/>
  <c r="D27" i="4"/>
  <c r="E27" i="4"/>
  <c r="F27" i="4"/>
  <c r="G27" i="4"/>
  <c r="D26" i="4"/>
  <c r="E26" i="4"/>
  <c r="F26" i="4"/>
  <c r="G26" i="4"/>
  <c r="D25" i="4"/>
  <c r="E25" i="4"/>
  <c r="F25" i="4"/>
  <c r="G25" i="4"/>
  <c r="D24" i="4"/>
  <c r="E24" i="4"/>
  <c r="F24" i="4"/>
  <c r="G24" i="4"/>
  <c r="D23" i="4"/>
  <c r="E23" i="4"/>
  <c r="F23" i="4"/>
  <c r="G23" i="4"/>
  <c r="D22" i="4"/>
  <c r="E22" i="4"/>
  <c r="F22" i="4"/>
  <c r="G22" i="4"/>
  <c r="J22" i="4"/>
  <c r="D21" i="4"/>
  <c r="E21" i="4"/>
  <c r="F21" i="4"/>
  <c r="G21" i="4"/>
  <c r="J21" i="4"/>
  <c r="D20" i="4"/>
  <c r="E20" i="4"/>
  <c r="F20" i="4"/>
  <c r="G20" i="4"/>
  <c r="J20" i="4"/>
  <c r="D19" i="4"/>
  <c r="E19" i="4"/>
  <c r="F19" i="4"/>
  <c r="G19" i="4"/>
  <c r="J19" i="4"/>
  <c r="D18" i="4"/>
  <c r="E18" i="4"/>
  <c r="F18" i="4"/>
  <c r="G18" i="4"/>
  <c r="J18" i="4"/>
  <c r="D14" i="4"/>
  <c r="E14" i="4"/>
  <c r="F14" i="4"/>
  <c r="G14" i="4"/>
  <c r="D13" i="4"/>
  <c r="E13" i="4"/>
  <c r="F13" i="4"/>
  <c r="G13" i="4"/>
  <c r="D12" i="4"/>
  <c r="E12" i="4"/>
  <c r="F12" i="4"/>
  <c r="G12" i="4"/>
  <c r="D11" i="4"/>
  <c r="E11" i="4"/>
  <c r="F11" i="4"/>
  <c r="G11" i="4"/>
  <c r="D10" i="4"/>
  <c r="E10" i="4"/>
  <c r="F10" i="4"/>
  <c r="G10" i="4"/>
  <c r="D9" i="4"/>
  <c r="E9" i="4"/>
  <c r="F9" i="4"/>
  <c r="G9" i="4"/>
  <c r="J9" i="4"/>
  <c r="O8" i="4"/>
  <c r="P8" i="4"/>
  <c r="Q8" i="4"/>
  <c r="R8" i="4"/>
  <c r="D8" i="4"/>
  <c r="E8" i="4"/>
  <c r="F8" i="4"/>
  <c r="G8" i="4"/>
  <c r="J8" i="4"/>
  <c r="O7" i="4"/>
  <c r="P7" i="4"/>
  <c r="Q7" i="4"/>
  <c r="R7" i="4"/>
  <c r="D7" i="4"/>
  <c r="E7" i="4"/>
  <c r="F7" i="4"/>
  <c r="G7" i="4"/>
  <c r="J7" i="4"/>
  <c r="O6" i="4"/>
  <c r="P6" i="4"/>
  <c r="Q6" i="4"/>
  <c r="R6" i="4"/>
  <c r="D6" i="4"/>
  <c r="E6" i="4"/>
  <c r="F6" i="4"/>
  <c r="G6" i="4"/>
  <c r="J6" i="4"/>
  <c r="O5" i="4"/>
  <c r="P5" i="4"/>
  <c r="Q5" i="4"/>
  <c r="R5" i="4"/>
  <c r="D5" i="4"/>
  <c r="E5" i="4"/>
  <c r="F5" i="4"/>
  <c r="G5" i="4"/>
  <c r="J5" i="4"/>
  <c r="P4" i="4"/>
  <c r="Q4" i="4"/>
  <c r="R4" i="4"/>
  <c r="F607" i="1"/>
  <c r="E607" i="1"/>
  <c r="D607" i="1"/>
  <c r="C607" i="1"/>
  <c r="B607" i="1"/>
</calcChain>
</file>

<file path=xl/sharedStrings.xml><?xml version="1.0" encoding="utf-8"?>
<sst xmlns="http://schemas.openxmlformats.org/spreadsheetml/2006/main" count="57" uniqueCount="47">
  <si>
    <t>%</t>
  </si>
  <si>
    <t>% H2AX positive telomeres (&gt;10 telomeres per cell)</t>
  </si>
  <si>
    <t>TRF2F/F + vec + 4-OHT</t>
  </si>
  <si>
    <t>Experiment I</t>
  </si>
  <si>
    <t>TRF2F/F + TRF2-WT + 4-OHT</t>
  </si>
  <si>
    <r>
      <t>TRF2F/F + TRF2-</t>
    </r>
    <r>
      <rPr>
        <sz val="12"/>
        <rFont val="Symbol"/>
        <charset val="2"/>
      </rPr>
      <t>D</t>
    </r>
    <r>
      <rPr>
        <sz val="12"/>
        <rFont val="Calibri"/>
        <family val="2"/>
        <scheme val="minor"/>
      </rPr>
      <t>iDDR + 4-OHT</t>
    </r>
  </si>
  <si>
    <t>TRF2F/F + TRF2-F120A + 4-OHT</t>
  </si>
  <si>
    <t>TRF2F/F + TRF2-F120A-DiDDR + 4-OHT</t>
  </si>
  <si>
    <t>Experiment II</t>
  </si>
  <si>
    <t>Experiment III</t>
  </si>
  <si>
    <t>Median</t>
  </si>
  <si>
    <t>plated 2*10^5</t>
  </si>
  <si>
    <t>T0</t>
  </si>
  <si>
    <t>T1</t>
  </si>
  <si>
    <t>T2</t>
  </si>
  <si>
    <t>T3</t>
  </si>
  <si>
    <t>T4</t>
  </si>
  <si>
    <t>*10^5</t>
  </si>
  <si>
    <t>cells/ml</t>
  </si>
  <si>
    <t>cells TOT</t>
  </si>
  <si>
    <t>PD</t>
  </si>
  <si>
    <t>Average</t>
  </si>
  <si>
    <t>plpc</t>
  </si>
  <si>
    <t>A</t>
  </si>
  <si>
    <t>Trf2</t>
  </si>
  <si>
    <t>F120</t>
  </si>
  <si>
    <t>iDDR</t>
  </si>
  <si>
    <t>Fi</t>
  </si>
  <si>
    <t>B</t>
  </si>
  <si>
    <t>plated 5*10^5</t>
  </si>
  <si>
    <t>T=0 + 4-OHT</t>
  </si>
  <si>
    <t>Day 1</t>
  </si>
  <si>
    <t>Day4</t>
  </si>
  <si>
    <t>Day 6</t>
  </si>
  <si>
    <t>Day11</t>
  </si>
  <si>
    <t>Day8</t>
  </si>
  <si>
    <t>ExtendedData Fig.3e</t>
  </si>
  <si>
    <t>ExtendedData Fig.3f</t>
  </si>
  <si>
    <t>EV no tam</t>
  </si>
  <si>
    <t>EV PLPC +tam</t>
  </si>
  <si>
    <t>Trf2 +tam</t>
  </si>
  <si>
    <t>iDDR +tam</t>
  </si>
  <si>
    <t>F120 +tam</t>
  </si>
  <si>
    <t>FiD +tam</t>
  </si>
  <si>
    <t>ExtendedData Fig.3c</t>
  </si>
  <si>
    <t>% of P-Chk2 over total Chk2</t>
  </si>
  <si>
    <t>Experiment 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 (Body)_x0000_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Symbol"/>
      <charset val="2"/>
    </font>
    <font>
      <sz val="12"/>
      <name val="Arial"/>
      <family val="2"/>
    </font>
    <font>
      <sz val="12"/>
      <color theme="2" tint="-0.49998474074526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vertical="center" wrapText="1"/>
    </xf>
    <xf numFmtId="0" fontId="7" fillId="0" borderId="0" xfId="0" applyFont="1"/>
    <xf numFmtId="0" fontId="8" fillId="0" borderId="0" xfId="0" applyFont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/>
    <xf numFmtId="0" fontId="8" fillId="0" borderId="0" xfId="0" applyFont="1"/>
    <xf numFmtId="0" fontId="9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FBC91-0453-ED47-B2C9-C9C555C84B27}">
  <dimension ref="A1:O9"/>
  <sheetViews>
    <sheetView workbookViewId="0">
      <selection activeCell="F19" sqref="F19"/>
    </sheetView>
  </sheetViews>
  <sheetFormatPr baseColWidth="10" defaultRowHeight="16"/>
  <cols>
    <col min="1" max="1" width="23.83203125" bestFit="1" customWidth="1"/>
  </cols>
  <sheetData>
    <row r="1" spans="1:15" ht="17">
      <c r="A1" s="5" t="s">
        <v>44</v>
      </c>
    </row>
    <row r="2" spans="1:15">
      <c r="A2" t="s">
        <v>45</v>
      </c>
      <c r="C2" t="s">
        <v>38</v>
      </c>
      <c r="D2" t="s">
        <v>39</v>
      </c>
      <c r="E2" t="s">
        <v>40</v>
      </c>
      <c r="F2" t="s">
        <v>41</v>
      </c>
      <c r="G2" t="s">
        <v>42</v>
      </c>
      <c r="H2" t="s">
        <v>43</v>
      </c>
    </row>
    <row r="3" spans="1:15">
      <c r="A3" t="s">
        <v>3</v>
      </c>
      <c r="C3">
        <v>18.46</v>
      </c>
      <c r="D3">
        <v>46.65</v>
      </c>
      <c r="E3">
        <v>25.67</v>
      </c>
      <c r="F3">
        <v>31.23</v>
      </c>
      <c r="G3">
        <v>25.09</v>
      </c>
      <c r="H3">
        <v>46.54</v>
      </c>
      <c r="J3" s="13"/>
      <c r="K3" s="13"/>
      <c r="L3" s="13"/>
      <c r="M3" s="13"/>
      <c r="N3" s="13"/>
      <c r="O3" s="13"/>
    </row>
    <row r="4" spans="1:15">
      <c r="A4" t="s">
        <v>8</v>
      </c>
      <c r="C4">
        <v>18.8</v>
      </c>
      <c r="D4">
        <v>49.6</v>
      </c>
      <c r="E4">
        <v>33.700000000000003</v>
      </c>
      <c r="F4">
        <v>38.5</v>
      </c>
      <c r="G4">
        <v>34.799999999999997</v>
      </c>
      <c r="H4">
        <v>43.4</v>
      </c>
      <c r="J4" s="13"/>
      <c r="K4" s="13"/>
      <c r="L4" s="13"/>
      <c r="M4" s="13"/>
      <c r="N4" s="13"/>
      <c r="O4" s="13"/>
    </row>
    <row r="5" spans="1:15">
      <c r="C5" s="13"/>
    </row>
    <row r="6" spans="1:15">
      <c r="C6" s="13"/>
      <c r="D6" s="13"/>
      <c r="E6" s="13"/>
      <c r="F6" s="13"/>
      <c r="G6" s="13"/>
      <c r="H6" s="13"/>
    </row>
    <row r="7" spans="1:15">
      <c r="C7">
        <f>AVERAGE(C3:C4)</f>
        <v>18.630000000000003</v>
      </c>
      <c r="D7">
        <f t="shared" ref="D7:H7" si="0">AVERAGE(D3:D4)</f>
        <v>48.125</v>
      </c>
      <c r="E7">
        <f t="shared" si="0"/>
        <v>29.685000000000002</v>
      </c>
      <c r="F7">
        <f t="shared" si="0"/>
        <v>34.865000000000002</v>
      </c>
      <c r="G7">
        <f t="shared" si="0"/>
        <v>29.945</v>
      </c>
      <c r="H7">
        <f t="shared" si="0"/>
        <v>44.97</v>
      </c>
    </row>
    <row r="9" spans="1:15">
      <c r="C9" s="13"/>
      <c r="D9" s="13"/>
      <c r="E9" s="13"/>
      <c r="F9" s="13"/>
      <c r="G9" s="13"/>
      <c r="H9" s="13"/>
      <c r="J9" s="13"/>
      <c r="K9" s="13"/>
      <c r="L9" s="13"/>
      <c r="M9" s="13"/>
      <c r="N9" s="13"/>
      <c r="O9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75D24-BD7B-A04D-8360-3CB8A5A15F07}">
  <dimension ref="A1:AU607"/>
  <sheetViews>
    <sheetView tabSelected="1" topLeftCell="A435" zoomScale="75" zoomScaleNormal="60" workbookViewId="0">
      <selection activeCell="A463" sqref="A463"/>
    </sheetView>
  </sheetViews>
  <sheetFormatPr baseColWidth="10" defaultColWidth="10.6640625" defaultRowHeight="16"/>
  <cols>
    <col min="1" max="1" width="24.6640625" style="4" bestFit="1" customWidth="1"/>
    <col min="2" max="2" width="24.1640625" style="3" customWidth="1"/>
    <col min="3" max="3" width="26" style="3" customWidth="1"/>
    <col min="4" max="5" width="27" style="3" customWidth="1"/>
    <col min="6" max="6" width="32.5" style="3" customWidth="1"/>
    <col min="7" max="13" width="10.83203125" style="3"/>
    <col min="14" max="14" width="27.6640625" style="3" customWidth="1"/>
    <col min="15" max="25" width="10.83203125" style="3"/>
    <col min="26" max="26" width="27.33203125" style="3" customWidth="1"/>
    <col min="27" max="31" width="10.83203125" style="3"/>
    <col min="32" max="33" width="10.6640625" style="3"/>
    <col min="34" max="35" width="10.83203125" style="3"/>
    <col min="36" max="39" width="10.6640625" style="3"/>
    <col min="40" max="43" width="10.83203125" style="3"/>
    <col min="44" max="45" width="10.6640625" style="3"/>
    <col min="46" max="47" width="10.83203125" style="3"/>
    <col min="48" max="16384" width="10.6640625" style="3"/>
  </cols>
  <sheetData>
    <row r="1" spans="1:47" ht="17">
      <c r="A1" s="5" t="s">
        <v>36</v>
      </c>
    </row>
    <row r="2" spans="1:47" ht="34">
      <c r="A2" s="1" t="s">
        <v>1</v>
      </c>
      <c r="B2" s="6" t="s">
        <v>2</v>
      </c>
      <c r="C2" s="6" t="s">
        <v>4</v>
      </c>
      <c r="D2" s="6" t="s">
        <v>5</v>
      </c>
      <c r="E2" s="6" t="s">
        <v>6</v>
      </c>
      <c r="F2" s="6" t="s">
        <v>7</v>
      </c>
      <c r="G2" s="2"/>
      <c r="H2" s="6"/>
      <c r="I2" s="2"/>
      <c r="J2" s="2"/>
      <c r="K2" s="2"/>
      <c r="N2" s="2"/>
      <c r="O2" s="2"/>
      <c r="Q2" s="2"/>
      <c r="R2" s="2"/>
      <c r="S2" s="2"/>
      <c r="T2" s="2"/>
      <c r="U2" s="2"/>
      <c r="V2" s="2"/>
      <c r="W2" s="2"/>
      <c r="Z2" s="2"/>
      <c r="AA2" s="2"/>
      <c r="AC2" s="2"/>
      <c r="AD2" s="2"/>
      <c r="AE2" s="2"/>
      <c r="AF2" s="2"/>
      <c r="AG2" s="2"/>
      <c r="AH2" s="2"/>
      <c r="AI2" s="2"/>
      <c r="AL2" s="2"/>
      <c r="AM2" s="2"/>
      <c r="AO2" s="2"/>
      <c r="AP2" s="2"/>
      <c r="AQ2" s="2"/>
      <c r="AR2" s="2"/>
      <c r="AS2" s="2"/>
      <c r="AT2" s="2"/>
      <c r="AU2" s="2"/>
    </row>
    <row r="3" spans="1:47" ht="17">
      <c r="A3" s="5" t="s">
        <v>3</v>
      </c>
      <c r="B3" s="4">
        <v>0</v>
      </c>
      <c r="C3" s="3">
        <v>0</v>
      </c>
      <c r="D3" s="7">
        <v>0</v>
      </c>
      <c r="E3" s="7">
        <v>12.9032258</v>
      </c>
      <c r="F3" s="3">
        <v>20</v>
      </c>
    </row>
    <row r="4" spans="1:47">
      <c r="B4" s="3">
        <v>0</v>
      </c>
      <c r="C4" s="3">
        <v>0</v>
      </c>
      <c r="D4" s="7">
        <v>0</v>
      </c>
      <c r="E4" s="7">
        <v>0</v>
      </c>
      <c r="F4" s="3">
        <v>0</v>
      </c>
    </row>
    <row r="5" spans="1:47">
      <c r="B5" s="3">
        <v>2.7027027000000001</v>
      </c>
      <c r="C5" s="3">
        <v>0</v>
      </c>
      <c r="D5" s="7">
        <v>4.8543689299999997</v>
      </c>
      <c r="E5" s="7">
        <v>4.7619047600000002</v>
      </c>
      <c r="F5" s="3">
        <v>0</v>
      </c>
    </row>
    <row r="6" spans="1:47">
      <c r="B6" s="3">
        <v>10.526315800000001</v>
      </c>
      <c r="C6" s="3">
        <v>0</v>
      </c>
      <c r="D6" s="7">
        <v>5</v>
      </c>
      <c r="E6" s="7">
        <v>1.4492753599999999</v>
      </c>
      <c r="F6" s="3">
        <v>0</v>
      </c>
    </row>
    <row r="7" spans="1:47">
      <c r="B7" s="3">
        <v>0</v>
      </c>
      <c r="C7" s="3">
        <v>0</v>
      </c>
      <c r="D7" s="7">
        <v>0</v>
      </c>
      <c r="E7" s="7">
        <v>27.058823499999999</v>
      </c>
      <c r="F7" s="3">
        <v>0</v>
      </c>
    </row>
    <row r="8" spans="1:47">
      <c r="B8" s="3">
        <v>18.181818199999999</v>
      </c>
      <c r="C8" s="3">
        <v>0</v>
      </c>
      <c r="D8" s="7">
        <v>0</v>
      </c>
      <c r="E8" s="7">
        <v>22.9166667</v>
      </c>
      <c r="F8" s="3">
        <v>9.0909090900000002</v>
      </c>
    </row>
    <row r="9" spans="1:47">
      <c r="B9" s="3">
        <v>1.4285714300000001</v>
      </c>
      <c r="C9" s="3">
        <v>0</v>
      </c>
      <c r="D9" s="7">
        <v>0</v>
      </c>
      <c r="E9" s="7">
        <v>23.913043500000001</v>
      </c>
      <c r="F9" s="3">
        <v>4.5454545499999996</v>
      </c>
    </row>
    <row r="10" spans="1:47">
      <c r="B10" s="3">
        <v>1.3513513500000001</v>
      </c>
      <c r="C10" s="3">
        <v>0</v>
      </c>
      <c r="D10" s="7">
        <v>0</v>
      </c>
      <c r="E10" s="7">
        <v>3.9215686299999999</v>
      </c>
      <c r="F10" s="3">
        <v>0</v>
      </c>
    </row>
    <row r="11" spans="1:47">
      <c r="B11" s="3">
        <v>1.25</v>
      </c>
      <c r="C11" s="3">
        <v>0</v>
      </c>
      <c r="D11" s="7">
        <v>0</v>
      </c>
      <c r="E11" s="7">
        <v>19.780219800000001</v>
      </c>
      <c r="F11" s="3">
        <v>0</v>
      </c>
    </row>
    <row r="12" spans="1:47">
      <c r="B12" s="3">
        <v>0.93457944000000004</v>
      </c>
      <c r="C12" s="3">
        <v>0</v>
      </c>
      <c r="D12" s="7">
        <v>0</v>
      </c>
      <c r="E12" s="7">
        <v>8.6956521700000007</v>
      </c>
      <c r="F12" s="3">
        <v>7.1428571400000003</v>
      </c>
    </row>
    <row r="13" spans="1:47">
      <c r="B13" s="3">
        <v>2.9411764699999998</v>
      </c>
      <c r="C13" s="3">
        <v>0</v>
      </c>
      <c r="D13" s="7">
        <v>0</v>
      </c>
      <c r="E13" s="7">
        <v>5.5555555600000002</v>
      </c>
      <c r="F13" s="3">
        <v>16.6666667</v>
      </c>
    </row>
    <row r="14" spans="1:47">
      <c r="A14" s="3"/>
      <c r="B14" s="3">
        <v>12.121212099999999</v>
      </c>
      <c r="C14" s="3">
        <v>0</v>
      </c>
      <c r="D14" s="7">
        <v>21.212121199999999</v>
      </c>
      <c r="E14" s="7">
        <v>73.333333300000007</v>
      </c>
      <c r="F14" s="3">
        <v>20</v>
      </c>
    </row>
    <row r="15" spans="1:47">
      <c r="A15" s="3"/>
      <c r="B15" s="3">
        <v>1.7241379299999999</v>
      </c>
      <c r="C15" s="3">
        <v>0</v>
      </c>
      <c r="D15" s="7">
        <v>5.6818181799999996</v>
      </c>
      <c r="E15" s="7">
        <v>50</v>
      </c>
      <c r="F15" s="3">
        <v>0</v>
      </c>
    </row>
    <row r="16" spans="1:47">
      <c r="A16" s="1"/>
      <c r="B16" s="2">
        <v>1.6393442600000001</v>
      </c>
      <c r="C16" s="2">
        <v>3.0769230799999998</v>
      </c>
      <c r="D16" s="7">
        <v>1.58730159</v>
      </c>
      <c r="E16" s="7">
        <v>19.148936200000001</v>
      </c>
      <c r="F16" s="2">
        <v>5</v>
      </c>
      <c r="G16" s="2"/>
      <c r="H16" s="2"/>
      <c r="I16" s="2"/>
      <c r="J16" s="2"/>
      <c r="K16" s="2"/>
      <c r="N16" s="2"/>
      <c r="O16" s="2"/>
      <c r="P16" s="2"/>
      <c r="Q16" s="2"/>
      <c r="R16" s="2"/>
      <c r="S16" s="2"/>
      <c r="T16" s="2"/>
      <c r="U16" s="2"/>
      <c r="V16" s="2"/>
      <c r="W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L16" s="2"/>
      <c r="AM16" s="2"/>
      <c r="AN16" s="2"/>
      <c r="AO16" s="2"/>
      <c r="AP16" s="2"/>
      <c r="AQ16" s="2"/>
      <c r="AR16" s="2"/>
      <c r="AS16" s="2"/>
      <c r="AT16" s="2"/>
      <c r="AU16" s="2"/>
    </row>
    <row r="17" spans="1:47">
      <c r="B17" s="3">
        <v>1.7699115000000001</v>
      </c>
      <c r="C17" s="3">
        <v>0</v>
      </c>
      <c r="D17" s="7">
        <v>4.1666666699999997</v>
      </c>
      <c r="E17" s="7">
        <v>17.857142899999999</v>
      </c>
      <c r="F17" s="3">
        <v>0</v>
      </c>
    </row>
    <row r="18" spans="1:47">
      <c r="B18" s="3">
        <v>6.9767441899999998</v>
      </c>
      <c r="C18" s="3">
        <v>0</v>
      </c>
      <c r="D18" s="7">
        <v>2.0408163300000002</v>
      </c>
      <c r="E18" s="7">
        <v>8.3333333300000003</v>
      </c>
      <c r="F18" s="3">
        <v>100</v>
      </c>
    </row>
    <row r="19" spans="1:47">
      <c r="B19" s="3">
        <v>2.5</v>
      </c>
      <c r="C19" s="3">
        <v>0</v>
      </c>
      <c r="D19" s="7">
        <v>1.0416666699999999</v>
      </c>
      <c r="E19" s="7">
        <v>7.6923076899999998</v>
      </c>
      <c r="F19" s="3">
        <v>0</v>
      </c>
    </row>
    <row r="20" spans="1:47">
      <c r="B20" s="3">
        <v>0</v>
      </c>
      <c r="C20" s="3">
        <v>0</v>
      </c>
      <c r="D20" s="7">
        <v>3.0303030299999998</v>
      </c>
      <c r="E20" s="7">
        <v>9.0909090900000002</v>
      </c>
      <c r="F20" s="3">
        <v>7.4074074100000002</v>
      </c>
    </row>
    <row r="21" spans="1:47">
      <c r="B21" s="3">
        <v>8.3333333300000003</v>
      </c>
      <c r="C21" s="3">
        <v>0</v>
      </c>
      <c r="D21" s="7">
        <v>0</v>
      </c>
      <c r="E21" s="7">
        <v>30.434782599999998</v>
      </c>
      <c r="F21" s="3">
        <v>0</v>
      </c>
    </row>
    <row r="22" spans="1:47">
      <c r="B22" s="3">
        <v>2.4390243900000002</v>
      </c>
      <c r="C22" s="3">
        <v>0</v>
      </c>
      <c r="D22" s="7">
        <v>10</v>
      </c>
      <c r="E22" s="7">
        <v>7.9545454500000004</v>
      </c>
      <c r="F22" s="3">
        <v>0</v>
      </c>
    </row>
    <row r="23" spans="1:47">
      <c r="B23" s="3">
        <v>0</v>
      </c>
      <c r="C23" s="3">
        <v>0</v>
      </c>
      <c r="D23" s="7">
        <v>1.8518518500000001</v>
      </c>
      <c r="E23" s="7">
        <v>1.36986301</v>
      </c>
      <c r="F23" s="3">
        <v>0</v>
      </c>
    </row>
    <row r="24" spans="1:47">
      <c r="B24" s="3">
        <v>22.9166667</v>
      </c>
      <c r="C24" s="3">
        <v>0</v>
      </c>
      <c r="D24" s="7">
        <v>0</v>
      </c>
      <c r="E24" s="7">
        <v>0</v>
      </c>
      <c r="F24" s="3">
        <v>27.777777799999999</v>
      </c>
    </row>
    <row r="25" spans="1:47">
      <c r="B25" s="3">
        <v>7.1770334900000003</v>
      </c>
      <c r="C25" s="3">
        <v>2.8571428600000002</v>
      </c>
      <c r="D25" s="7">
        <v>1.0526315799999999</v>
      </c>
      <c r="E25" s="7">
        <v>0</v>
      </c>
      <c r="F25" s="3">
        <v>0</v>
      </c>
    </row>
    <row r="26" spans="1:47">
      <c r="B26" s="3">
        <v>0</v>
      </c>
      <c r="C26" s="3">
        <v>0</v>
      </c>
      <c r="D26" s="7">
        <v>0</v>
      </c>
      <c r="E26" s="7">
        <v>0</v>
      </c>
      <c r="F26" s="3">
        <v>5.8823529399999996</v>
      </c>
    </row>
    <row r="27" spans="1:47">
      <c r="B27" s="3">
        <v>7.1428571400000003</v>
      </c>
      <c r="C27" s="3">
        <v>4.5454545499999996</v>
      </c>
      <c r="D27" s="7">
        <v>4.6511627899999999</v>
      </c>
      <c r="E27" s="7">
        <v>0</v>
      </c>
      <c r="F27" s="3">
        <v>50</v>
      </c>
    </row>
    <row r="28" spans="1:47">
      <c r="A28" s="3"/>
      <c r="B28" s="3">
        <v>12.068965499999999</v>
      </c>
      <c r="C28" s="3">
        <v>0</v>
      </c>
      <c r="D28" s="7">
        <v>0</v>
      </c>
      <c r="E28" s="7">
        <v>3.0303030299999998</v>
      </c>
      <c r="F28" s="3">
        <v>0</v>
      </c>
    </row>
    <row r="29" spans="1:47">
      <c r="A29" s="3"/>
      <c r="B29" s="3">
        <v>4.6511627899999999</v>
      </c>
      <c r="C29" s="3">
        <v>0</v>
      </c>
      <c r="D29" s="7">
        <v>0</v>
      </c>
      <c r="E29" s="7">
        <v>1.4492753599999999</v>
      </c>
      <c r="F29" s="3">
        <v>28</v>
      </c>
    </row>
    <row r="30" spans="1:47">
      <c r="A30" s="1"/>
      <c r="B30" s="2">
        <v>12.0879121</v>
      </c>
      <c r="C30" s="2">
        <v>0</v>
      </c>
      <c r="D30" s="7">
        <v>0</v>
      </c>
      <c r="E30" s="7">
        <v>9.0909090900000002</v>
      </c>
      <c r="F30" s="2">
        <v>12</v>
      </c>
      <c r="G30" s="2"/>
      <c r="H30" s="2"/>
      <c r="I30" s="2"/>
      <c r="J30" s="2"/>
      <c r="K30" s="2"/>
      <c r="N30" s="2"/>
      <c r="O30" s="2"/>
      <c r="Q30" s="2"/>
      <c r="R30" s="2"/>
      <c r="S30" s="2"/>
      <c r="T30" s="2"/>
      <c r="U30" s="2"/>
      <c r="V30" s="2"/>
      <c r="W30" s="2"/>
      <c r="Z30" s="2"/>
      <c r="AA30" s="2"/>
      <c r="AC30" s="2"/>
      <c r="AD30" s="2"/>
      <c r="AE30" s="2"/>
      <c r="AF30" s="2"/>
      <c r="AG30" s="2"/>
      <c r="AH30" s="2"/>
      <c r="AI30" s="2"/>
      <c r="AL30" s="2"/>
      <c r="AM30" s="2"/>
      <c r="AO30" s="2"/>
      <c r="AP30" s="2"/>
      <c r="AQ30" s="2"/>
      <c r="AR30" s="2"/>
      <c r="AS30" s="2"/>
      <c r="AT30" s="2"/>
      <c r="AU30" s="2"/>
    </row>
    <row r="31" spans="1:47">
      <c r="B31" s="3">
        <v>14.2857143</v>
      </c>
      <c r="C31" s="3">
        <v>0</v>
      </c>
      <c r="D31" s="7">
        <v>4.3478260899999999</v>
      </c>
      <c r="E31" s="7">
        <v>3.1578947400000001</v>
      </c>
      <c r="F31" s="3">
        <v>0</v>
      </c>
    </row>
    <row r="32" spans="1:47">
      <c r="B32" s="3">
        <v>12.222222199999999</v>
      </c>
      <c r="C32" s="3">
        <v>0</v>
      </c>
      <c r="D32" s="7">
        <v>19.5121951</v>
      </c>
      <c r="E32" s="7">
        <v>3.5714285700000001</v>
      </c>
      <c r="F32" s="3">
        <v>2.8571428600000002</v>
      </c>
    </row>
    <row r="33" spans="1:47">
      <c r="B33" s="3">
        <v>67.391304300000002</v>
      </c>
      <c r="C33" s="3">
        <v>0</v>
      </c>
      <c r="D33" s="7">
        <v>0</v>
      </c>
      <c r="E33" s="7">
        <v>0</v>
      </c>
      <c r="F33" s="3">
        <v>3.4482758599999999</v>
      </c>
    </row>
    <row r="34" spans="1:47">
      <c r="B34" s="3">
        <v>34.920634900000003</v>
      </c>
      <c r="C34" s="3">
        <v>0</v>
      </c>
      <c r="D34" s="7">
        <v>0</v>
      </c>
      <c r="E34" s="7">
        <v>2.4390243900000002</v>
      </c>
      <c r="F34" s="3">
        <v>6.25</v>
      </c>
    </row>
    <row r="35" spans="1:47">
      <c r="B35" s="3">
        <v>34.782608699999997</v>
      </c>
      <c r="C35" s="3">
        <v>0</v>
      </c>
      <c r="D35" s="7">
        <v>0</v>
      </c>
      <c r="E35" s="7">
        <v>5.2631578899999996</v>
      </c>
      <c r="F35" s="3">
        <v>11.864406799999999</v>
      </c>
    </row>
    <row r="36" spans="1:47">
      <c r="B36" s="3">
        <v>43.589743599999998</v>
      </c>
      <c r="C36" s="3">
        <v>0</v>
      </c>
      <c r="D36" s="7">
        <v>2.9850746300000002</v>
      </c>
      <c r="E36" s="7">
        <v>5</v>
      </c>
      <c r="F36" s="3">
        <v>0</v>
      </c>
    </row>
    <row r="37" spans="1:47">
      <c r="B37" s="3">
        <v>17.5925926</v>
      </c>
      <c r="C37" s="3">
        <v>0</v>
      </c>
      <c r="D37" s="7">
        <v>0</v>
      </c>
      <c r="E37" s="7">
        <v>2.2988505699999999</v>
      </c>
      <c r="F37" s="3">
        <v>26.6666667</v>
      </c>
    </row>
    <row r="38" spans="1:47">
      <c r="B38" s="3">
        <v>50</v>
      </c>
      <c r="C38" s="3">
        <v>0</v>
      </c>
      <c r="D38" s="7">
        <v>10.6382979</v>
      </c>
      <c r="E38" s="7">
        <v>0</v>
      </c>
      <c r="F38" s="3">
        <v>10.7142857</v>
      </c>
    </row>
    <row r="39" spans="1:47">
      <c r="B39" s="3">
        <v>10.256410300000001</v>
      </c>
      <c r="C39" s="3">
        <v>5.1282051299999996</v>
      </c>
      <c r="D39" s="7">
        <v>2.6315789500000002</v>
      </c>
      <c r="E39" s="7">
        <v>0</v>
      </c>
      <c r="F39" s="3">
        <v>0</v>
      </c>
    </row>
    <row r="40" spans="1:47">
      <c r="B40" s="3">
        <v>6.6666666699999997</v>
      </c>
      <c r="C40" s="3">
        <v>0</v>
      </c>
      <c r="D40" s="7">
        <v>17.948717899999998</v>
      </c>
      <c r="E40" s="7">
        <v>13.3333333</v>
      </c>
      <c r="F40" s="3">
        <v>5.66037736</v>
      </c>
    </row>
    <row r="41" spans="1:47">
      <c r="B41" s="3">
        <v>3.7735849099999998</v>
      </c>
      <c r="C41" s="3">
        <v>0</v>
      </c>
      <c r="D41" s="7">
        <v>13.636363599999999</v>
      </c>
      <c r="E41" s="7">
        <v>0</v>
      </c>
      <c r="F41" s="3">
        <v>2.6315789500000002</v>
      </c>
    </row>
    <row r="42" spans="1:47">
      <c r="A42" s="3"/>
      <c r="B42" s="3">
        <v>23.076923099999998</v>
      </c>
      <c r="C42" s="3">
        <v>0</v>
      </c>
      <c r="D42" s="7">
        <v>0</v>
      </c>
      <c r="E42" s="7">
        <v>11.764705899999999</v>
      </c>
      <c r="F42" s="3">
        <v>17.391304300000002</v>
      </c>
    </row>
    <row r="43" spans="1:47">
      <c r="A43" s="3"/>
      <c r="B43" s="3">
        <v>28.169014099999998</v>
      </c>
      <c r="C43" s="3">
        <v>0</v>
      </c>
      <c r="D43" s="7">
        <v>0</v>
      </c>
      <c r="E43" s="7">
        <v>6.25</v>
      </c>
      <c r="F43" s="3">
        <v>6.25</v>
      </c>
    </row>
    <row r="44" spans="1:47">
      <c r="A44" s="1"/>
      <c r="B44" s="2">
        <v>19.642857100000001</v>
      </c>
      <c r="C44" s="2">
        <v>3.8461538499999999</v>
      </c>
      <c r="D44" s="7">
        <v>0</v>
      </c>
      <c r="E44" s="7">
        <v>0</v>
      </c>
      <c r="F44" s="2">
        <v>4.2553191500000001</v>
      </c>
      <c r="G44" s="2"/>
      <c r="H44" s="2"/>
      <c r="I44" s="2"/>
      <c r="J44" s="2"/>
      <c r="K44" s="2"/>
      <c r="N44" s="2"/>
      <c r="O44" s="2"/>
      <c r="Q44" s="2"/>
      <c r="R44" s="2"/>
      <c r="S44" s="2"/>
      <c r="T44" s="2"/>
      <c r="U44" s="2"/>
      <c r="V44" s="2"/>
      <c r="W44" s="2"/>
      <c r="Z44" s="2"/>
      <c r="AA44" s="2"/>
      <c r="AC44" s="2"/>
      <c r="AD44" s="2"/>
      <c r="AE44" s="2"/>
      <c r="AF44" s="2"/>
      <c r="AG44" s="2"/>
      <c r="AH44" s="2"/>
      <c r="AI44" s="2"/>
      <c r="AL44" s="2"/>
      <c r="AM44" s="2"/>
      <c r="AO44" s="2"/>
      <c r="AP44" s="2"/>
      <c r="AQ44" s="2"/>
      <c r="AR44" s="2"/>
      <c r="AS44" s="2"/>
      <c r="AT44" s="2"/>
      <c r="AU44" s="2"/>
    </row>
    <row r="45" spans="1:47">
      <c r="B45" s="3">
        <v>40</v>
      </c>
      <c r="C45" s="3">
        <v>0</v>
      </c>
      <c r="D45" s="7">
        <v>0</v>
      </c>
      <c r="E45" s="7">
        <v>9.375</v>
      </c>
      <c r="F45" s="3">
        <v>10.526315800000001</v>
      </c>
    </row>
    <row r="46" spans="1:47">
      <c r="B46" s="3">
        <v>45.652173900000001</v>
      </c>
      <c r="C46" s="3">
        <v>0</v>
      </c>
      <c r="D46" s="7">
        <v>4.9180327899999998</v>
      </c>
      <c r="E46" s="7">
        <v>6.4516128999999998</v>
      </c>
      <c r="F46" s="3">
        <v>7.2289156600000002</v>
      </c>
    </row>
    <row r="47" spans="1:47">
      <c r="B47" s="3">
        <v>30.6666667</v>
      </c>
      <c r="C47" s="3">
        <v>0</v>
      </c>
      <c r="D47" s="7">
        <v>2.9411764699999998</v>
      </c>
      <c r="E47" s="7">
        <v>26.6666667</v>
      </c>
      <c r="F47" s="3">
        <v>1.8181818199999999</v>
      </c>
    </row>
    <row r="48" spans="1:47">
      <c r="B48" s="3">
        <v>21.518987299999999</v>
      </c>
      <c r="C48" s="3">
        <v>4.3478260899999999</v>
      </c>
      <c r="D48" s="7">
        <v>0</v>
      </c>
      <c r="E48" s="7">
        <v>3.8461538499999999</v>
      </c>
      <c r="F48" s="3">
        <v>6.8181818200000004</v>
      </c>
    </row>
    <row r="49" spans="1:6">
      <c r="B49" s="3">
        <v>7.0652173899999999</v>
      </c>
      <c r="C49" s="3">
        <v>14.2857143</v>
      </c>
      <c r="D49" s="7">
        <v>0</v>
      </c>
      <c r="E49" s="7">
        <v>2</v>
      </c>
      <c r="F49" s="3">
        <v>3.3333333299999999</v>
      </c>
    </row>
    <row r="50" spans="1:6">
      <c r="B50" s="3">
        <v>15.4761905</v>
      </c>
      <c r="C50" s="3">
        <v>18.181818199999999</v>
      </c>
      <c r="D50" s="7">
        <v>3.125</v>
      </c>
      <c r="E50" s="7">
        <v>40.740740700000003</v>
      </c>
      <c r="F50" s="3">
        <v>11.1111111</v>
      </c>
    </row>
    <row r="51" spans="1:6">
      <c r="B51" s="3">
        <v>25</v>
      </c>
      <c r="C51" s="3">
        <v>0</v>
      </c>
      <c r="D51" s="7">
        <v>2.6315789500000002</v>
      </c>
      <c r="E51" s="7">
        <v>5.1282051299999996</v>
      </c>
      <c r="F51" s="3">
        <v>0</v>
      </c>
    </row>
    <row r="52" spans="1:6">
      <c r="B52" s="3">
        <v>52.631578900000001</v>
      </c>
      <c r="C52" s="3">
        <v>15.384615399999999</v>
      </c>
      <c r="D52" s="7">
        <v>21.951219500000001</v>
      </c>
      <c r="E52" s="7">
        <v>4.4444444399999998</v>
      </c>
      <c r="F52" s="3">
        <v>0</v>
      </c>
    </row>
    <row r="53" spans="1:6">
      <c r="B53" s="3">
        <v>29.3333333</v>
      </c>
      <c r="C53" s="3">
        <v>0</v>
      </c>
      <c r="D53" s="7">
        <v>10.256410300000001</v>
      </c>
      <c r="E53" s="7">
        <v>12.5</v>
      </c>
      <c r="F53" s="3">
        <v>11.764705899999999</v>
      </c>
    </row>
    <row r="54" spans="1:6">
      <c r="B54" s="3">
        <v>28.125</v>
      </c>
      <c r="C54" s="3">
        <v>0</v>
      </c>
      <c r="D54" s="7">
        <v>2.9411764699999998</v>
      </c>
      <c r="E54" s="7">
        <v>16</v>
      </c>
      <c r="F54" s="3">
        <v>0</v>
      </c>
    </row>
    <row r="55" spans="1:6">
      <c r="B55" s="3">
        <v>37.5</v>
      </c>
      <c r="C55" s="3">
        <v>0</v>
      </c>
      <c r="D55" s="7">
        <v>2.3255813999999999</v>
      </c>
      <c r="E55" s="7">
        <v>33.3333333</v>
      </c>
      <c r="F55" s="3">
        <v>0</v>
      </c>
    </row>
    <row r="56" spans="1:6">
      <c r="A56" s="3"/>
      <c r="B56" s="3">
        <v>23.255814000000001</v>
      </c>
      <c r="C56" s="3">
        <v>0</v>
      </c>
      <c r="D56" s="7">
        <v>9.0909090900000002</v>
      </c>
      <c r="E56" s="7">
        <v>18.75</v>
      </c>
      <c r="F56" s="3">
        <v>15.7894737</v>
      </c>
    </row>
    <row r="57" spans="1:6">
      <c r="A57" s="3"/>
      <c r="B57" s="3">
        <v>18.75</v>
      </c>
      <c r="C57" s="3">
        <v>0</v>
      </c>
      <c r="D57" s="7">
        <v>0</v>
      </c>
      <c r="E57" s="7">
        <v>5.5555555600000002</v>
      </c>
      <c r="F57" s="3">
        <v>0</v>
      </c>
    </row>
    <row r="58" spans="1:6">
      <c r="B58" s="3">
        <v>31.25</v>
      </c>
      <c r="C58" s="3">
        <v>0</v>
      </c>
      <c r="D58" s="7">
        <v>17.391304300000002</v>
      </c>
      <c r="E58" s="7">
        <v>16.6666667</v>
      </c>
      <c r="F58" s="3">
        <v>1.38888889</v>
      </c>
    </row>
    <row r="59" spans="1:6">
      <c r="B59" s="3">
        <v>9.0909090900000002</v>
      </c>
      <c r="C59" s="3">
        <v>0</v>
      </c>
      <c r="D59" s="7">
        <v>0</v>
      </c>
      <c r="E59" s="7">
        <v>0</v>
      </c>
      <c r="F59" s="3">
        <v>7.6923076899999998</v>
      </c>
    </row>
    <row r="60" spans="1:6">
      <c r="B60" s="3">
        <v>38.167938900000003</v>
      </c>
      <c r="C60" s="3">
        <v>0</v>
      </c>
      <c r="D60" s="7">
        <v>2.4390243900000002</v>
      </c>
      <c r="E60" s="7">
        <v>0</v>
      </c>
      <c r="F60" s="3">
        <v>8.3333333300000003</v>
      </c>
    </row>
    <row r="61" spans="1:6">
      <c r="B61" s="3">
        <v>14.606741599999999</v>
      </c>
      <c r="C61" s="3">
        <v>2.7027027000000001</v>
      </c>
      <c r="D61" s="7">
        <v>1.96078431</v>
      </c>
      <c r="E61" s="7">
        <v>0</v>
      </c>
      <c r="F61" s="3">
        <v>6.25</v>
      </c>
    </row>
    <row r="62" spans="1:6">
      <c r="B62" s="3">
        <v>17.6470588</v>
      </c>
      <c r="C62" s="3">
        <v>0</v>
      </c>
      <c r="D62" s="7">
        <v>0</v>
      </c>
      <c r="E62" s="7">
        <v>10.2941176</v>
      </c>
      <c r="F62" s="3">
        <v>0</v>
      </c>
    </row>
    <row r="63" spans="1:6">
      <c r="B63" s="3">
        <v>26.388888900000001</v>
      </c>
      <c r="C63" s="3">
        <v>1.88679245</v>
      </c>
      <c r="D63" s="7">
        <v>0</v>
      </c>
      <c r="E63" s="7">
        <v>3.8461538499999999</v>
      </c>
      <c r="F63" s="3">
        <v>9.5238095200000004</v>
      </c>
    </row>
    <row r="64" spans="1:6">
      <c r="B64" s="3">
        <v>13.4453782</v>
      </c>
      <c r="C64" s="3">
        <v>3.0303030299999998</v>
      </c>
      <c r="D64" s="7">
        <v>14.2857143</v>
      </c>
      <c r="E64" s="7">
        <v>0</v>
      </c>
      <c r="F64" s="3">
        <v>0</v>
      </c>
    </row>
    <row r="65" spans="2:6">
      <c r="B65" s="3">
        <v>27.2727273</v>
      </c>
      <c r="C65" s="3">
        <v>0</v>
      </c>
      <c r="D65" s="7">
        <v>0</v>
      </c>
      <c r="E65" s="7">
        <v>5</v>
      </c>
      <c r="F65" s="3">
        <v>0</v>
      </c>
    </row>
    <row r="66" spans="2:6">
      <c r="B66" s="3">
        <v>17.5</v>
      </c>
      <c r="C66" s="3">
        <v>1.96078431</v>
      </c>
      <c r="D66" s="7">
        <v>0</v>
      </c>
      <c r="E66" s="7">
        <v>3.2786885200000002</v>
      </c>
      <c r="F66" s="3">
        <v>6.6666666699999997</v>
      </c>
    </row>
    <row r="67" spans="2:6">
      <c r="B67" s="3">
        <v>17.721519000000001</v>
      </c>
      <c r="C67" s="3">
        <v>0</v>
      </c>
      <c r="D67" s="7">
        <v>2.3255813999999999</v>
      </c>
      <c r="E67" s="7">
        <v>6.6666666699999997</v>
      </c>
      <c r="F67" s="3">
        <v>29.411764699999999</v>
      </c>
    </row>
    <row r="68" spans="2:6">
      <c r="B68" s="3">
        <v>9.8765432099999995</v>
      </c>
      <c r="C68" s="3">
        <v>0</v>
      </c>
      <c r="D68" s="7">
        <v>8.5714285700000001</v>
      </c>
      <c r="E68" s="7">
        <v>7.5</v>
      </c>
      <c r="F68" s="3">
        <v>0</v>
      </c>
    </row>
    <row r="69" spans="2:6">
      <c r="B69" s="3">
        <v>10.4477612</v>
      </c>
      <c r="C69" s="3">
        <v>0</v>
      </c>
      <c r="D69" s="7">
        <v>11.764705899999999</v>
      </c>
      <c r="E69" s="7">
        <v>3.7037037000000002</v>
      </c>
      <c r="F69" s="3">
        <v>0</v>
      </c>
    </row>
    <row r="70" spans="2:6">
      <c r="B70" s="3">
        <v>27.586206900000001</v>
      </c>
      <c r="C70" s="3">
        <v>0</v>
      </c>
      <c r="D70" s="7">
        <v>40</v>
      </c>
      <c r="E70" s="7">
        <v>19.402985099999999</v>
      </c>
      <c r="F70" s="3">
        <v>19.230769200000001</v>
      </c>
    </row>
    <row r="71" spans="2:6">
      <c r="B71" s="3">
        <v>18.918918900000001</v>
      </c>
      <c r="C71" s="3">
        <v>0</v>
      </c>
      <c r="D71" s="7">
        <v>20</v>
      </c>
      <c r="E71" s="7">
        <v>15.384615399999999</v>
      </c>
      <c r="F71" s="3">
        <v>0</v>
      </c>
    </row>
    <row r="72" spans="2:6">
      <c r="B72" s="3">
        <v>4.1666666699999997</v>
      </c>
      <c r="C72" s="3">
        <v>0</v>
      </c>
      <c r="D72" s="7">
        <v>0</v>
      </c>
      <c r="E72" s="7">
        <v>24.675324700000001</v>
      </c>
      <c r="F72" s="3">
        <v>5.4545454500000004</v>
      </c>
    </row>
    <row r="73" spans="2:6">
      <c r="B73" s="3">
        <v>11.2676056</v>
      </c>
      <c r="C73" s="3">
        <v>0</v>
      </c>
      <c r="D73" s="7">
        <v>29.0322581</v>
      </c>
      <c r="E73" s="7">
        <v>0</v>
      </c>
      <c r="F73" s="3">
        <v>0</v>
      </c>
    </row>
    <row r="74" spans="2:6">
      <c r="B74" s="3">
        <v>16.8539326</v>
      </c>
      <c r="C74" s="3">
        <v>2.2727272699999999</v>
      </c>
      <c r="D74" s="7">
        <v>12.5</v>
      </c>
      <c r="E74" s="7">
        <v>1.92307692</v>
      </c>
      <c r="F74" s="3">
        <v>2.8571428600000002</v>
      </c>
    </row>
    <row r="75" spans="2:6">
      <c r="B75" s="3">
        <v>31.578947400000001</v>
      </c>
      <c r="C75" s="3">
        <v>0</v>
      </c>
      <c r="D75" s="7">
        <v>4.7619047600000002</v>
      </c>
      <c r="E75" s="7">
        <v>17.391304300000002</v>
      </c>
      <c r="F75" s="3">
        <v>5.8823529399999996</v>
      </c>
    </row>
    <row r="76" spans="2:6">
      <c r="B76" s="3">
        <v>0</v>
      </c>
      <c r="C76" s="3">
        <v>0</v>
      </c>
      <c r="D76" s="7">
        <v>100</v>
      </c>
      <c r="E76" s="7">
        <v>6.6666666699999997</v>
      </c>
      <c r="F76" s="3">
        <v>0</v>
      </c>
    </row>
    <row r="77" spans="2:6">
      <c r="B77" s="3">
        <v>6.5217391300000003</v>
      </c>
      <c r="C77" s="3">
        <v>0</v>
      </c>
      <c r="D77" s="7">
        <v>10</v>
      </c>
      <c r="E77" s="7">
        <v>11.3207547</v>
      </c>
      <c r="F77" s="3">
        <v>20</v>
      </c>
    </row>
    <row r="78" spans="2:6">
      <c r="B78" s="3">
        <v>6.6666666699999997</v>
      </c>
      <c r="C78" s="3">
        <v>14.2857143</v>
      </c>
      <c r="D78" s="7">
        <v>0</v>
      </c>
      <c r="E78" s="7">
        <v>0</v>
      </c>
      <c r="F78" s="3">
        <v>9.0909090900000002</v>
      </c>
    </row>
    <row r="79" spans="2:6">
      <c r="B79" s="3">
        <v>29.411764699999999</v>
      </c>
      <c r="C79" s="3">
        <v>0</v>
      </c>
      <c r="D79" s="7">
        <v>0</v>
      </c>
      <c r="E79" s="7">
        <v>3.8461538499999999</v>
      </c>
      <c r="F79" s="3">
        <v>0</v>
      </c>
    </row>
    <row r="80" spans="2:6">
      <c r="B80" s="3">
        <v>0</v>
      </c>
      <c r="C80" s="3">
        <v>0</v>
      </c>
      <c r="D80" s="7">
        <v>100</v>
      </c>
      <c r="E80" s="7">
        <v>26.6666667</v>
      </c>
      <c r="F80" s="3">
        <v>2.3255813999999999</v>
      </c>
    </row>
    <row r="81" spans="2:6">
      <c r="B81" s="3">
        <v>63.888888899999998</v>
      </c>
      <c r="C81" s="3">
        <v>0</v>
      </c>
      <c r="D81" s="7">
        <v>33.3333333</v>
      </c>
      <c r="E81" s="7">
        <v>12.3287671</v>
      </c>
      <c r="F81" s="3">
        <v>0</v>
      </c>
    </row>
    <row r="82" spans="2:6">
      <c r="B82" s="3">
        <v>52.631578900000001</v>
      </c>
      <c r="C82" s="3">
        <v>0</v>
      </c>
      <c r="D82" s="7">
        <v>12.5</v>
      </c>
      <c r="E82" s="7">
        <v>3.2967032999999999</v>
      </c>
      <c r="F82" s="3">
        <v>2.0833333299999999</v>
      </c>
    </row>
    <row r="83" spans="2:6">
      <c r="B83" s="3">
        <v>25.423728799999999</v>
      </c>
      <c r="C83" s="3">
        <v>0</v>
      </c>
      <c r="D83" s="7">
        <v>13.953488399999999</v>
      </c>
      <c r="E83" s="7">
        <v>3.2258064499999999</v>
      </c>
      <c r="F83" s="3">
        <v>3.5714285700000001</v>
      </c>
    </row>
    <row r="84" spans="2:6">
      <c r="B84" s="3">
        <v>9.0909090900000002</v>
      </c>
      <c r="C84" s="3">
        <v>0</v>
      </c>
      <c r="D84" s="7">
        <v>0</v>
      </c>
      <c r="E84" s="7">
        <v>15.217391299999999</v>
      </c>
      <c r="F84" s="3">
        <v>13.3333333</v>
      </c>
    </row>
    <row r="85" spans="2:6">
      <c r="B85" s="3">
        <v>3.125</v>
      </c>
      <c r="C85" s="3">
        <v>0</v>
      </c>
      <c r="D85" s="7">
        <v>8.3333333300000003</v>
      </c>
      <c r="E85" s="7">
        <v>0</v>
      </c>
      <c r="F85" s="3">
        <v>2.9850746300000002</v>
      </c>
    </row>
    <row r="86" spans="2:6">
      <c r="B86" s="3">
        <v>16.6666667</v>
      </c>
      <c r="C86" s="3">
        <v>0</v>
      </c>
      <c r="D86" s="7">
        <v>9.0909090900000002</v>
      </c>
      <c r="E86" s="7">
        <v>0</v>
      </c>
      <c r="F86" s="3">
        <v>14.2857143</v>
      </c>
    </row>
    <row r="87" spans="2:6">
      <c r="B87" s="3">
        <v>24.193548400000001</v>
      </c>
      <c r="C87" s="3">
        <v>0</v>
      </c>
      <c r="D87" s="7">
        <v>3.6363636399999999</v>
      </c>
      <c r="E87" s="7">
        <v>0</v>
      </c>
      <c r="F87" s="3">
        <v>0</v>
      </c>
    </row>
    <row r="88" spans="2:6">
      <c r="B88" s="3">
        <v>8.3333333300000003</v>
      </c>
      <c r="C88" s="3">
        <v>2.7027027000000001</v>
      </c>
      <c r="D88" s="7">
        <v>33.3333333</v>
      </c>
      <c r="E88" s="7">
        <v>6.25</v>
      </c>
      <c r="F88" s="3">
        <v>0</v>
      </c>
    </row>
    <row r="89" spans="2:6">
      <c r="B89" s="3">
        <v>47.058823500000003</v>
      </c>
      <c r="C89" s="3">
        <v>0</v>
      </c>
      <c r="D89" s="7">
        <v>0</v>
      </c>
      <c r="E89" s="7">
        <v>5</v>
      </c>
      <c r="F89" s="3">
        <v>1.92307692</v>
      </c>
    </row>
    <row r="90" spans="2:6">
      <c r="B90" s="3">
        <v>15.068493200000001</v>
      </c>
      <c r="C90" s="3">
        <v>0</v>
      </c>
      <c r="D90" s="7">
        <v>12.5</v>
      </c>
      <c r="E90" s="7">
        <v>1.6666666699999999</v>
      </c>
      <c r="F90" s="3">
        <v>4.5977011499999998</v>
      </c>
    </row>
    <row r="91" spans="2:6">
      <c r="B91" s="3">
        <v>18.75</v>
      </c>
      <c r="C91" s="3">
        <v>0</v>
      </c>
      <c r="D91" s="7">
        <v>0</v>
      </c>
      <c r="E91" s="7">
        <v>5.1724137900000002</v>
      </c>
      <c r="F91" s="3">
        <v>5.2631578899999996</v>
      </c>
    </row>
    <row r="92" spans="2:6">
      <c r="B92" s="3">
        <v>14.6814404</v>
      </c>
      <c r="C92" s="3">
        <v>0</v>
      </c>
      <c r="D92" s="7">
        <v>2.0408163300000002</v>
      </c>
      <c r="E92" s="7">
        <v>3.3333333299999999</v>
      </c>
      <c r="F92" s="3">
        <v>15.217391299999999</v>
      </c>
    </row>
    <row r="93" spans="2:6">
      <c r="B93" s="3">
        <v>11.1111111</v>
      </c>
      <c r="C93" s="3">
        <v>0</v>
      </c>
      <c r="D93" s="7">
        <v>0</v>
      </c>
      <c r="E93" s="7">
        <v>7.4074074100000002</v>
      </c>
      <c r="F93" s="3">
        <v>0</v>
      </c>
    </row>
    <row r="94" spans="2:6">
      <c r="B94" s="3">
        <v>13.3333333</v>
      </c>
      <c r="C94" s="3">
        <v>0</v>
      </c>
      <c r="D94" s="7">
        <v>15.7894737</v>
      </c>
      <c r="E94" s="7">
        <v>0</v>
      </c>
      <c r="F94" s="3">
        <v>2.4096385499999999</v>
      </c>
    </row>
    <row r="95" spans="2:6">
      <c r="B95" s="3">
        <v>25.490196099999999</v>
      </c>
      <c r="C95" s="3">
        <v>0</v>
      </c>
      <c r="D95" s="7">
        <v>6.6666666699999997</v>
      </c>
      <c r="E95" s="7">
        <v>3.7037037000000002</v>
      </c>
      <c r="F95" s="3">
        <v>8.3333333300000003</v>
      </c>
    </row>
    <row r="96" spans="2:6">
      <c r="B96" s="3">
        <v>10.4166667</v>
      </c>
      <c r="C96" s="3">
        <v>0</v>
      </c>
      <c r="D96" s="7">
        <v>2.9411764699999998</v>
      </c>
      <c r="E96" s="7">
        <v>2.2222222199999999</v>
      </c>
      <c r="F96" s="3">
        <v>0</v>
      </c>
    </row>
    <row r="97" spans="2:6">
      <c r="B97" s="3">
        <v>62.222222199999997</v>
      </c>
      <c r="C97" s="3">
        <v>0</v>
      </c>
      <c r="D97" s="7">
        <v>6.8181818200000004</v>
      </c>
      <c r="E97" s="7">
        <v>13.636363599999999</v>
      </c>
      <c r="F97" s="3">
        <v>17.777777799999999</v>
      </c>
    </row>
    <row r="98" spans="2:6">
      <c r="B98" s="3">
        <v>9.0909090900000002</v>
      </c>
      <c r="C98" s="3">
        <v>0</v>
      </c>
      <c r="D98" s="7">
        <v>5.5555555600000002</v>
      </c>
      <c r="E98" s="7">
        <v>5.8823529399999996</v>
      </c>
      <c r="F98" s="3">
        <v>0</v>
      </c>
    </row>
    <row r="99" spans="2:6">
      <c r="B99" s="3">
        <v>7.1428571400000003</v>
      </c>
      <c r="C99" s="3">
        <v>0</v>
      </c>
      <c r="D99" s="7">
        <v>2.3809523800000001</v>
      </c>
      <c r="E99" s="7">
        <v>0</v>
      </c>
      <c r="F99" s="3">
        <v>3.8461538499999999</v>
      </c>
    </row>
    <row r="100" spans="2:6">
      <c r="B100" s="3">
        <v>11.5384615</v>
      </c>
      <c r="C100" s="3">
        <v>0</v>
      </c>
      <c r="D100" s="7">
        <v>28</v>
      </c>
      <c r="E100" s="7">
        <v>0</v>
      </c>
      <c r="F100" s="3">
        <v>0</v>
      </c>
    </row>
    <row r="101" spans="2:6">
      <c r="B101" s="3">
        <v>27.0833333</v>
      </c>
      <c r="C101" s="3">
        <v>0</v>
      </c>
      <c r="D101" s="7">
        <v>12.5</v>
      </c>
      <c r="E101" s="7">
        <v>8.3333333300000003</v>
      </c>
      <c r="F101" s="3">
        <v>5.5555555600000002</v>
      </c>
    </row>
    <row r="102" spans="2:6">
      <c r="B102" s="3">
        <v>21.428571399999999</v>
      </c>
      <c r="C102" s="3">
        <v>0</v>
      </c>
      <c r="D102" s="7">
        <v>13.3333333</v>
      </c>
      <c r="E102" s="7">
        <v>35.714285699999998</v>
      </c>
      <c r="F102" s="3">
        <v>8.3333333300000003</v>
      </c>
    </row>
    <row r="103" spans="2:6">
      <c r="B103" s="3">
        <v>7.9365079400000003</v>
      </c>
      <c r="C103" s="3">
        <v>25</v>
      </c>
      <c r="D103" s="7">
        <v>0</v>
      </c>
      <c r="E103" s="7">
        <v>15</v>
      </c>
      <c r="F103" s="3">
        <v>0</v>
      </c>
    </row>
    <row r="104" spans="2:6">
      <c r="B104" s="3">
        <v>33.3333333</v>
      </c>
      <c r="C104" s="3">
        <v>0</v>
      </c>
      <c r="D104" s="7">
        <v>3.2258064499999999</v>
      </c>
      <c r="E104" s="7">
        <v>14.0625</v>
      </c>
      <c r="F104" s="3">
        <v>0</v>
      </c>
    </row>
    <row r="105" spans="2:6">
      <c r="B105" s="3">
        <v>44.117647099999999</v>
      </c>
      <c r="C105" s="3">
        <v>0</v>
      </c>
      <c r="D105" s="7">
        <v>9.375</v>
      </c>
      <c r="E105" s="7">
        <v>5.5555555600000002</v>
      </c>
      <c r="F105" s="3">
        <v>35.2941176</v>
      </c>
    </row>
    <row r="106" spans="2:6">
      <c r="B106" s="3">
        <v>0</v>
      </c>
      <c r="C106" s="3">
        <v>0</v>
      </c>
      <c r="D106" s="7">
        <v>9.0909090900000002</v>
      </c>
      <c r="E106" s="7">
        <v>9.7560975600000006</v>
      </c>
      <c r="F106" s="3">
        <v>0</v>
      </c>
    </row>
    <row r="107" spans="2:6">
      <c r="B107" s="3">
        <v>10.9375</v>
      </c>
      <c r="C107" s="3">
        <v>0</v>
      </c>
      <c r="D107" s="7">
        <v>37.5</v>
      </c>
      <c r="E107" s="7">
        <v>0</v>
      </c>
      <c r="F107" s="3">
        <v>30</v>
      </c>
    </row>
    <row r="108" spans="2:6">
      <c r="B108" s="3">
        <v>8.3333333300000003</v>
      </c>
      <c r="C108" s="3">
        <v>0</v>
      </c>
      <c r="D108" s="7">
        <v>100</v>
      </c>
      <c r="E108" s="7">
        <v>31.818181800000001</v>
      </c>
      <c r="F108" s="3">
        <v>0</v>
      </c>
    </row>
    <row r="109" spans="2:6">
      <c r="B109" s="3">
        <v>15.384615399999999</v>
      </c>
      <c r="C109" s="3">
        <v>0</v>
      </c>
      <c r="D109" s="7">
        <v>8.8888888900000005</v>
      </c>
      <c r="E109" s="7">
        <v>9.6774193499999992</v>
      </c>
      <c r="F109" s="3">
        <v>17.241379299999998</v>
      </c>
    </row>
    <row r="110" spans="2:6">
      <c r="B110" s="3">
        <v>16.6666667</v>
      </c>
      <c r="C110" s="3">
        <v>0</v>
      </c>
      <c r="D110" s="7">
        <v>18.181818199999999</v>
      </c>
      <c r="E110" s="7">
        <v>33.3333333</v>
      </c>
      <c r="F110" s="3">
        <v>16.6666667</v>
      </c>
    </row>
    <row r="111" spans="2:6">
      <c r="B111" s="3">
        <v>9.0909090900000002</v>
      </c>
      <c r="C111" s="3">
        <v>0</v>
      </c>
      <c r="D111" s="7">
        <v>25</v>
      </c>
      <c r="E111" s="7">
        <v>0</v>
      </c>
      <c r="F111" s="3">
        <v>11.4754098</v>
      </c>
    </row>
    <row r="112" spans="2:6">
      <c r="B112" s="3">
        <v>19.230769200000001</v>
      </c>
      <c r="C112" s="3">
        <v>0</v>
      </c>
      <c r="D112" s="7">
        <v>28.571428600000001</v>
      </c>
      <c r="E112" s="7">
        <v>4.9180327899999998</v>
      </c>
      <c r="F112" s="3">
        <v>25</v>
      </c>
    </row>
    <row r="113" spans="2:6">
      <c r="B113" s="3">
        <v>10.7142857</v>
      </c>
      <c r="C113" s="3">
        <v>0</v>
      </c>
      <c r="D113" s="7">
        <v>5.2631578899999996</v>
      </c>
      <c r="E113" s="7">
        <v>18.604651199999999</v>
      </c>
      <c r="F113" s="3">
        <v>0</v>
      </c>
    </row>
    <row r="114" spans="2:6">
      <c r="B114" s="3">
        <v>71.428571399999996</v>
      </c>
      <c r="C114" s="3">
        <v>0</v>
      </c>
      <c r="D114" s="7">
        <v>0</v>
      </c>
      <c r="E114" s="7">
        <v>45.454545500000002</v>
      </c>
      <c r="F114" s="3">
        <v>0</v>
      </c>
    </row>
    <row r="115" spans="2:6">
      <c r="B115" s="3">
        <v>4.6511627899999999</v>
      </c>
      <c r="C115" s="3">
        <v>0</v>
      </c>
      <c r="D115" s="7">
        <v>1.78571429</v>
      </c>
      <c r="E115" s="7">
        <v>20.253164600000002</v>
      </c>
      <c r="F115" s="3">
        <v>0</v>
      </c>
    </row>
    <row r="116" spans="2:6">
      <c r="B116" s="3">
        <v>7.5471698099999998</v>
      </c>
      <c r="C116" s="3">
        <v>0</v>
      </c>
      <c r="D116" s="7">
        <v>0</v>
      </c>
      <c r="E116" s="7">
        <v>14.2857143</v>
      </c>
      <c r="F116" s="3">
        <v>0</v>
      </c>
    </row>
    <row r="117" spans="2:6">
      <c r="B117" s="3">
        <v>8.0645161299999994</v>
      </c>
      <c r="C117" s="3">
        <v>0</v>
      </c>
      <c r="D117" s="7">
        <v>0</v>
      </c>
      <c r="E117" s="7">
        <v>10.256410300000001</v>
      </c>
      <c r="F117" s="3">
        <v>3.3557047</v>
      </c>
    </row>
    <row r="118" spans="2:6">
      <c r="B118" s="3">
        <v>12.7272727</v>
      </c>
      <c r="C118" s="3">
        <v>0</v>
      </c>
      <c r="D118" s="7">
        <v>7.8947368400000002</v>
      </c>
      <c r="E118" s="7">
        <v>8.66141732</v>
      </c>
      <c r="F118" s="3">
        <v>27.777777799999999</v>
      </c>
    </row>
    <row r="119" spans="2:6">
      <c r="B119" s="3">
        <v>0</v>
      </c>
      <c r="C119" s="3">
        <v>0</v>
      </c>
      <c r="D119" s="7">
        <v>22.222222200000001</v>
      </c>
      <c r="E119" s="7">
        <v>7.6923076899999998</v>
      </c>
      <c r="F119" s="3">
        <v>100</v>
      </c>
    </row>
    <row r="120" spans="2:6">
      <c r="B120" s="3">
        <v>40</v>
      </c>
      <c r="C120" s="3">
        <v>0</v>
      </c>
      <c r="D120" s="7">
        <v>0</v>
      </c>
      <c r="E120" s="7">
        <v>0</v>
      </c>
      <c r="F120" s="3">
        <v>0</v>
      </c>
    </row>
    <row r="121" spans="2:6">
      <c r="B121" s="3">
        <v>3.6363636399999999</v>
      </c>
      <c r="C121" s="3">
        <v>0</v>
      </c>
      <c r="D121" s="7">
        <v>0</v>
      </c>
      <c r="E121" s="7">
        <v>12.5</v>
      </c>
      <c r="F121" s="3">
        <v>0</v>
      </c>
    </row>
    <row r="122" spans="2:6">
      <c r="B122" s="3">
        <v>2.2222222199999999</v>
      </c>
      <c r="C122" s="3">
        <v>0</v>
      </c>
      <c r="D122" s="7">
        <v>0</v>
      </c>
      <c r="E122" s="7">
        <v>9.375</v>
      </c>
      <c r="F122" s="3">
        <v>4.1666666699999997</v>
      </c>
    </row>
    <row r="123" spans="2:6">
      <c r="B123" s="3">
        <v>3.7037037000000002</v>
      </c>
      <c r="C123" s="3">
        <v>0</v>
      </c>
      <c r="D123" s="7">
        <v>0</v>
      </c>
      <c r="E123" s="7">
        <v>4</v>
      </c>
      <c r="F123" s="3">
        <v>7.01754386</v>
      </c>
    </row>
    <row r="124" spans="2:6">
      <c r="B124" s="3">
        <v>28.571428600000001</v>
      </c>
      <c r="C124" s="3">
        <v>0</v>
      </c>
      <c r="D124" s="7">
        <v>25</v>
      </c>
      <c r="E124" s="7">
        <v>23.076923099999998</v>
      </c>
      <c r="F124" s="3">
        <v>2.8571428600000002</v>
      </c>
    </row>
    <row r="125" spans="2:6">
      <c r="B125" s="3">
        <v>24.0506329</v>
      </c>
      <c r="C125" s="3">
        <v>0</v>
      </c>
      <c r="D125" s="7">
        <v>0</v>
      </c>
      <c r="E125" s="7">
        <v>15.7894737</v>
      </c>
      <c r="F125" s="3">
        <v>3.7037037000000002</v>
      </c>
    </row>
    <row r="126" spans="2:6">
      <c r="B126" s="3">
        <v>18.571428600000001</v>
      </c>
      <c r="C126" s="3">
        <v>0</v>
      </c>
      <c r="D126" s="7">
        <v>13.3333333</v>
      </c>
      <c r="E126" s="7">
        <v>3.8461538499999999</v>
      </c>
      <c r="F126" s="3">
        <v>7.6923076899999998</v>
      </c>
    </row>
    <row r="127" spans="2:6">
      <c r="B127" s="3">
        <v>50</v>
      </c>
      <c r="C127" s="3">
        <v>0</v>
      </c>
      <c r="D127" s="7">
        <v>14.2857143</v>
      </c>
      <c r="E127" s="7">
        <v>11.363636400000001</v>
      </c>
      <c r="F127" s="3">
        <v>0</v>
      </c>
    </row>
    <row r="128" spans="2:6">
      <c r="B128" s="3">
        <v>12.5</v>
      </c>
      <c r="C128" s="3">
        <v>0</v>
      </c>
      <c r="D128" s="7">
        <v>20</v>
      </c>
      <c r="E128" s="7">
        <v>13.3333333</v>
      </c>
      <c r="F128" s="3">
        <v>4</v>
      </c>
    </row>
    <row r="129" spans="2:6">
      <c r="B129" s="3">
        <v>21.276595700000001</v>
      </c>
      <c r="C129" s="3">
        <v>0</v>
      </c>
      <c r="D129" s="7">
        <v>0</v>
      </c>
      <c r="E129" s="7">
        <v>11.764705899999999</v>
      </c>
      <c r="F129" s="3">
        <v>50</v>
      </c>
    </row>
    <row r="130" spans="2:6">
      <c r="B130" s="3">
        <v>47.222222199999997</v>
      </c>
      <c r="C130" s="3">
        <v>0</v>
      </c>
      <c r="D130" s="7">
        <v>0</v>
      </c>
      <c r="E130" s="7">
        <v>21.212121199999999</v>
      </c>
      <c r="F130" s="3">
        <v>0</v>
      </c>
    </row>
    <row r="131" spans="2:6">
      <c r="B131" s="3">
        <v>57.142857100000001</v>
      </c>
      <c r="C131" s="3">
        <v>0</v>
      </c>
      <c r="D131" s="7">
        <v>5.2631578899999996</v>
      </c>
      <c r="E131" s="7">
        <v>25</v>
      </c>
      <c r="F131" s="3">
        <v>18.918918900000001</v>
      </c>
    </row>
    <row r="132" spans="2:6">
      <c r="B132" s="3">
        <v>38</v>
      </c>
      <c r="C132" s="3">
        <v>0</v>
      </c>
      <c r="D132" s="7">
        <v>50</v>
      </c>
      <c r="E132" s="7">
        <v>0</v>
      </c>
      <c r="F132" s="3">
        <v>44.444444400000002</v>
      </c>
    </row>
    <row r="133" spans="2:6">
      <c r="B133" s="3">
        <v>0</v>
      </c>
      <c r="C133" s="3">
        <v>0</v>
      </c>
      <c r="D133" s="7">
        <v>9.5238095200000004</v>
      </c>
      <c r="E133" s="7">
        <v>0</v>
      </c>
      <c r="F133" s="3">
        <v>6.25</v>
      </c>
    </row>
    <row r="134" spans="2:6">
      <c r="B134" s="3">
        <v>2.9411764699999998</v>
      </c>
      <c r="C134" s="3">
        <v>0</v>
      </c>
      <c r="D134" s="7">
        <v>33.3333333</v>
      </c>
      <c r="E134" s="7">
        <v>0</v>
      </c>
      <c r="F134" s="3">
        <v>6.4516128999999998</v>
      </c>
    </row>
    <row r="135" spans="2:6">
      <c r="B135" s="3">
        <v>48.780487800000003</v>
      </c>
      <c r="C135" s="3">
        <v>0</v>
      </c>
      <c r="D135" s="7">
        <v>1.2820512799999999</v>
      </c>
      <c r="E135" s="7">
        <v>26.229508200000001</v>
      </c>
      <c r="F135" s="3">
        <v>10</v>
      </c>
    </row>
    <row r="136" spans="2:6">
      <c r="B136" s="3">
        <v>3.4090909100000002</v>
      </c>
      <c r="C136" s="3">
        <v>0</v>
      </c>
      <c r="D136" s="7">
        <v>0</v>
      </c>
      <c r="E136" s="7">
        <v>10.8108108</v>
      </c>
      <c r="F136" s="3">
        <v>23.076923099999998</v>
      </c>
    </row>
    <row r="137" spans="2:6">
      <c r="B137" s="3">
        <v>3.1746031700000001</v>
      </c>
      <c r="C137" s="3">
        <v>0</v>
      </c>
      <c r="D137" s="7">
        <v>1.2820512799999999</v>
      </c>
      <c r="E137" s="7">
        <v>0</v>
      </c>
      <c r="F137" s="3">
        <v>0</v>
      </c>
    </row>
    <row r="138" spans="2:6">
      <c r="B138" s="3">
        <v>14.615384600000001</v>
      </c>
      <c r="C138" s="3">
        <v>0</v>
      </c>
      <c r="D138" s="7">
        <v>2.3809523800000001</v>
      </c>
      <c r="E138" s="7">
        <v>21.212121199999999</v>
      </c>
      <c r="F138" s="3">
        <v>7.6923076899999998</v>
      </c>
    </row>
    <row r="139" spans="2:6">
      <c r="B139" s="3">
        <v>11.5384615</v>
      </c>
      <c r="C139" s="3">
        <v>0</v>
      </c>
      <c r="D139" s="7">
        <v>0</v>
      </c>
      <c r="E139" s="7">
        <v>23.4375</v>
      </c>
      <c r="F139" s="3">
        <v>0</v>
      </c>
    </row>
    <row r="140" spans="2:6">
      <c r="B140" s="3">
        <v>0</v>
      </c>
      <c r="C140" s="3">
        <v>0</v>
      </c>
      <c r="D140" s="7">
        <v>0</v>
      </c>
      <c r="E140" s="7">
        <v>2.5</v>
      </c>
      <c r="F140" s="3">
        <v>12.121212099999999</v>
      </c>
    </row>
    <row r="141" spans="2:6">
      <c r="B141" s="3">
        <v>56</v>
      </c>
      <c r="C141" s="3">
        <v>0</v>
      </c>
      <c r="D141" s="7">
        <v>3.8461538499999999</v>
      </c>
      <c r="E141" s="7">
        <v>11.1111111</v>
      </c>
      <c r="F141" s="3">
        <v>9.6774193499999992</v>
      </c>
    </row>
    <row r="142" spans="2:6">
      <c r="B142" s="3">
        <v>5.5555555600000002</v>
      </c>
      <c r="C142" s="3">
        <v>0</v>
      </c>
      <c r="D142" s="7">
        <v>20.689655200000001</v>
      </c>
      <c r="E142" s="7">
        <v>0</v>
      </c>
      <c r="F142" s="3">
        <v>0</v>
      </c>
    </row>
    <row r="143" spans="2:6">
      <c r="B143" s="3">
        <v>10</v>
      </c>
      <c r="C143" s="3">
        <v>0</v>
      </c>
      <c r="D143" s="7">
        <v>0</v>
      </c>
      <c r="E143" s="7">
        <v>36.170212800000002</v>
      </c>
      <c r="F143" s="3">
        <v>4.7619047600000002</v>
      </c>
    </row>
    <row r="144" spans="2:6">
      <c r="B144" s="3">
        <v>27.5</v>
      </c>
      <c r="C144" s="3">
        <v>0</v>
      </c>
      <c r="D144" s="7">
        <v>0</v>
      </c>
      <c r="E144" s="7">
        <v>11.764705899999999</v>
      </c>
      <c r="F144" s="3">
        <v>8.5714285700000001</v>
      </c>
    </row>
    <row r="145" spans="1:6">
      <c r="B145" s="3">
        <v>5.8823529399999996</v>
      </c>
      <c r="C145" s="3">
        <v>0</v>
      </c>
      <c r="D145" s="7">
        <v>21.428571399999999</v>
      </c>
      <c r="E145" s="7">
        <v>8.3333333300000003</v>
      </c>
      <c r="F145" s="3">
        <v>23.076923099999998</v>
      </c>
    </row>
    <row r="146" spans="1:6">
      <c r="B146" s="3">
        <v>22.7272727</v>
      </c>
      <c r="C146" s="3">
        <v>0</v>
      </c>
      <c r="D146" s="7">
        <v>0</v>
      </c>
      <c r="E146" s="7">
        <v>53.191489400000002</v>
      </c>
      <c r="F146" s="3">
        <v>4.3478260899999999</v>
      </c>
    </row>
    <row r="147" spans="1:6">
      <c r="B147" s="3">
        <v>8.3333333300000003</v>
      </c>
      <c r="C147" s="3">
        <v>0</v>
      </c>
      <c r="D147" s="7">
        <v>0</v>
      </c>
      <c r="E147" s="7">
        <v>12</v>
      </c>
      <c r="F147" s="3">
        <v>11.1111111</v>
      </c>
    </row>
    <row r="148" spans="1:6">
      <c r="B148" s="3">
        <v>1.78571429</v>
      </c>
      <c r="C148" s="3">
        <v>0</v>
      </c>
      <c r="D148" s="7">
        <v>5</v>
      </c>
      <c r="E148" s="7">
        <v>7.1428571400000003</v>
      </c>
      <c r="F148" s="3">
        <v>0</v>
      </c>
    </row>
    <row r="149" spans="1:6">
      <c r="B149" s="3">
        <v>0</v>
      </c>
      <c r="C149" s="3">
        <v>0</v>
      </c>
      <c r="D149" s="7">
        <v>15.384615399999999</v>
      </c>
      <c r="E149" s="7">
        <v>12.6984127</v>
      </c>
      <c r="F149" s="3">
        <v>0</v>
      </c>
    </row>
    <row r="150" spans="1:6">
      <c r="B150" s="3">
        <v>24.271844699999999</v>
      </c>
      <c r="C150" s="3">
        <v>0</v>
      </c>
      <c r="D150" s="7">
        <v>0</v>
      </c>
      <c r="E150" s="7">
        <v>38.6666667</v>
      </c>
      <c r="F150" s="3">
        <v>0</v>
      </c>
    </row>
    <row r="151" spans="1:6">
      <c r="B151" s="3">
        <v>57.142857100000001</v>
      </c>
      <c r="C151" s="3">
        <v>5</v>
      </c>
      <c r="D151" s="7">
        <v>16.6666667</v>
      </c>
      <c r="E151" s="7">
        <v>7.8431372499999998</v>
      </c>
      <c r="F151" s="3">
        <v>11.1111111</v>
      </c>
    </row>
    <row r="152" spans="1:6">
      <c r="B152" s="3">
        <v>40</v>
      </c>
      <c r="C152" s="3">
        <v>0</v>
      </c>
      <c r="D152" s="7">
        <v>7.4074074100000002</v>
      </c>
      <c r="E152" s="7">
        <v>22.388059699999999</v>
      </c>
      <c r="F152" s="3">
        <v>16.176470599999998</v>
      </c>
    </row>
    <row r="153" spans="1:6">
      <c r="D153" s="7"/>
      <c r="E153" s="7"/>
    </row>
    <row r="154" spans="1:6" ht="17">
      <c r="A154" s="5" t="s">
        <v>8</v>
      </c>
      <c r="B154" s="3">
        <v>43.103448299999997</v>
      </c>
      <c r="C154" s="3">
        <v>7.1428571400000003</v>
      </c>
      <c r="D154" s="7">
        <v>60</v>
      </c>
      <c r="E154" s="7">
        <v>20</v>
      </c>
      <c r="F154" s="3">
        <v>4.7619047600000002</v>
      </c>
    </row>
    <row r="155" spans="1:6">
      <c r="B155" s="3">
        <v>56.25</v>
      </c>
      <c r="C155" s="3">
        <v>0</v>
      </c>
      <c r="D155" s="7">
        <v>11.1111111</v>
      </c>
      <c r="E155" s="7">
        <v>16.6666667</v>
      </c>
      <c r="F155" s="3">
        <v>16.6666667</v>
      </c>
    </row>
    <row r="156" spans="1:6">
      <c r="B156" s="3">
        <v>71.717171699999994</v>
      </c>
      <c r="C156" s="3">
        <v>25</v>
      </c>
      <c r="D156" s="7">
        <v>45.901639299999999</v>
      </c>
      <c r="E156" s="7">
        <v>54.285714300000002</v>
      </c>
      <c r="F156" s="3">
        <v>16.6666667</v>
      </c>
    </row>
    <row r="157" spans="1:6">
      <c r="B157" s="3">
        <v>11.4754098</v>
      </c>
      <c r="C157" s="3">
        <v>0</v>
      </c>
      <c r="D157" s="7">
        <v>31.313131299999998</v>
      </c>
      <c r="E157" s="7">
        <v>52.112676100000002</v>
      </c>
      <c r="F157" s="3">
        <v>10.126582300000001</v>
      </c>
    </row>
    <row r="158" spans="1:6">
      <c r="B158" s="3">
        <v>37.373737400000003</v>
      </c>
      <c r="C158" s="3">
        <v>4.1666666699999997</v>
      </c>
      <c r="D158" s="7">
        <v>0</v>
      </c>
      <c r="E158" s="7">
        <v>18.75</v>
      </c>
      <c r="F158" s="3">
        <v>20</v>
      </c>
    </row>
    <row r="159" spans="1:6">
      <c r="B159" s="3">
        <v>62.992125999999999</v>
      </c>
      <c r="C159" s="3">
        <v>16.6666667</v>
      </c>
      <c r="D159" s="7">
        <v>33.3333333</v>
      </c>
      <c r="E159" s="7">
        <v>5</v>
      </c>
      <c r="F159" s="3">
        <v>7.6923076899999998</v>
      </c>
    </row>
    <row r="160" spans="1:6">
      <c r="B160" s="3">
        <v>55.555555599999998</v>
      </c>
      <c r="C160" s="3">
        <v>10</v>
      </c>
      <c r="D160" s="7">
        <v>8.7912087900000007</v>
      </c>
      <c r="E160" s="7">
        <v>3.3333333299999999</v>
      </c>
      <c r="F160" s="3">
        <v>11.2359551</v>
      </c>
    </row>
    <row r="161" spans="2:6">
      <c r="B161" s="3">
        <v>46.268656700000001</v>
      </c>
      <c r="C161" s="3">
        <v>15</v>
      </c>
      <c r="D161" s="7">
        <v>41.304347800000002</v>
      </c>
      <c r="E161" s="7">
        <v>37.037036999999998</v>
      </c>
      <c r="F161" s="3">
        <v>18.518518499999999</v>
      </c>
    </row>
    <row r="162" spans="2:6">
      <c r="B162" s="3">
        <v>30.769230799999999</v>
      </c>
      <c r="C162" s="3">
        <v>20.9302326</v>
      </c>
      <c r="D162" s="7">
        <v>9.0909090900000002</v>
      </c>
      <c r="E162" s="7">
        <v>5.5555555600000002</v>
      </c>
      <c r="F162" s="3">
        <v>40.952381000000003</v>
      </c>
    </row>
    <row r="163" spans="2:6">
      <c r="B163" s="3">
        <v>25</v>
      </c>
      <c r="C163" s="3">
        <v>15.6862745</v>
      </c>
      <c r="D163" s="7">
        <v>22.058823499999999</v>
      </c>
      <c r="E163" s="7">
        <v>49.122807000000002</v>
      </c>
      <c r="F163" s="3">
        <v>3.4246575300000002</v>
      </c>
    </row>
    <row r="164" spans="2:6">
      <c r="B164" s="3">
        <v>0</v>
      </c>
      <c r="C164" s="3">
        <v>8.3333333300000003</v>
      </c>
      <c r="D164" s="7">
        <v>4</v>
      </c>
      <c r="E164" s="7">
        <v>22.857142899999999</v>
      </c>
      <c r="F164" s="3">
        <v>0</v>
      </c>
    </row>
    <row r="165" spans="2:6">
      <c r="B165" s="3">
        <v>11.453744500000001</v>
      </c>
      <c r="C165" s="3">
        <v>30.555555600000002</v>
      </c>
      <c r="D165" s="7">
        <v>21.052631600000002</v>
      </c>
      <c r="E165" s="7">
        <v>26.865671599999999</v>
      </c>
      <c r="F165" s="3">
        <v>19.178082199999999</v>
      </c>
    </row>
    <row r="166" spans="2:6">
      <c r="B166" s="3">
        <v>50.6666667</v>
      </c>
      <c r="C166" s="3">
        <v>14.2857143</v>
      </c>
      <c r="D166" s="7">
        <v>4.9180327899999998</v>
      </c>
      <c r="E166" s="7">
        <v>10</v>
      </c>
      <c r="F166" s="3">
        <v>12.820512799999999</v>
      </c>
    </row>
    <row r="167" spans="2:6">
      <c r="B167" s="3">
        <v>53.846153800000003</v>
      </c>
      <c r="C167" s="3">
        <v>9.5238095200000004</v>
      </c>
      <c r="D167" s="7">
        <v>11.9565217</v>
      </c>
      <c r="E167" s="7">
        <v>43.939393899999999</v>
      </c>
      <c r="F167" s="3">
        <v>11.4754098</v>
      </c>
    </row>
    <row r="168" spans="2:6">
      <c r="B168" s="3">
        <v>28.378378399999999</v>
      </c>
      <c r="C168" s="3">
        <v>4.7619047600000002</v>
      </c>
      <c r="D168" s="7">
        <v>6.6666666699999997</v>
      </c>
      <c r="E168" s="7">
        <v>21.875</v>
      </c>
      <c r="F168" s="3">
        <v>31.404958700000002</v>
      </c>
    </row>
    <row r="169" spans="2:6">
      <c r="B169" s="3">
        <v>43.75</v>
      </c>
      <c r="C169" s="3">
        <v>17.241379299999998</v>
      </c>
      <c r="D169" s="7">
        <v>0</v>
      </c>
      <c r="E169" s="7">
        <v>14.2857143</v>
      </c>
      <c r="F169" s="3">
        <v>28.571428600000001</v>
      </c>
    </row>
    <row r="170" spans="2:6">
      <c r="B170" s="3">
        <v>24.7191011</v>
      </c>
      <c r="C170" s="3">
        <v>7.4074074100000002</v>
      </c>
      <c r="D170" s="7">
        <v>5.1282051299999996</v>
      </c>
      <c r="E170" s="7">
        <v>26.315789500000001</v>
      </c>
      <c r="F170" s="3">
        <v>0</v>
      </c>
    </row>
    <row r="171" spans="2:6">
      <c r="B171" s="3">
        <v>14.634146299999999</v>
      </c>
      <c r="C171" s="3">
        <v>17.6470588</v>
      </c>
      <c r="D171" s="7">
        <v>5.2631578899999996</v>
      </c>
      <c r="E171" s="7">
        <v>0</v>
      </c>
      <c r="F171" s="3">
        <v>1.2048192799999999</v>
      </c>
    </row>
    <row r="172" spans="2:6">
      <c r="B172" s="3">
        <v>11.428571399999999</v>
      </c>
      <c r="C172" s="3">
        <v>1.58730159</v>
      </c>
      <c r="D172" s="7">
        <v>5.8823529399999996</v>
      </c>
      <c r="E172" s="7">
        <v>4.7619047600000002</v>
      </c>
      <c r="F172" s="3">
        <v>3.9215686299999999</v>
      </c>
    </row>
    <row r="173" spans="2:6">
      <c r="B173" s="3">
        <v>31.7460317</v>
      </c>
      <c r="C173" s="3">
        <v>3.2258064499999999</v>
      </c>
      <c r="D173" s="7">
        <v>0</v>
      </c>
      <c r="E173" s="7">
        <v>25</v>
      </c>
      <c r="F173" s="3">
        <v>4.8192771099999998</v>
      </c>
    </row>
    <row r="174" spans="2:6">
      <c r="B174" s="3">
        <v>47.826087000000001</v>
      </c>
      <c r="C174" s="3">
        <v>5.8823529399999996</v>
      </c>
      <c r="D174" s="7">
        <v>3.8961039</v>
      </c>
      <c r="E174" s="7">
        <v>7.3170731699999996</v>
      </c>
      <c r="F174" s="3">
        <v>2.7777777800000001</v>
      </c>
    </row>
    <row r="175" spans="2:6">
      <c r="B175" s="3">
        <v>13.636363599999999</v>
      </c>
      <c r="C175" s="3">
        <v>5</v>
      </c>
      <c r="D175" s="7">
        <v>13.8888889</v>
      </c>
      <c r="E175" s="7">
        <v>5.2631578899999996</v>
      </c>
      <c r="F175" s="3">
        <v>5.10204082</v>
      </c>
    </row>
    <row r="176" spans="2:6">
      <c r="B176" s="3">
        <v>20</v>
      </c>
      <c r="C176" s="3">
        <v>42.857142899999999</v>
      </c>
      <c r="D176" s="7">
        <v>2.2727272699999999</v>
      </c>
      <c r="E176" s="7">
        <v>0</v>
      </c>
      <c r="F176" s="3">
        <v>5.5555555600000002</v>
      </c>
    </row>
    <row r="177" spans="2:6">
      <c r="B177" s="3">
        <v>5.7142857100000004</v>
      </c>
      <c r="C177" s="3">
        <v>4.3478260899999999</v>
      </c>
      <c r="D177" s="7">
        <v>0</v>
      </c>
      <c r="E177" s="7">
        <v>16.6666667</v>
      </c>
      <c r="F177" s="3">
        <v>2.3809523800000001</v>
      </c>
    </row>
    <row r="178" spans="2:6">
      <c r="B178" s="3">
        <v>38.888888899999998</v>
      </c>
      <c r="C178" s="3">
        <v>17.241379299999998</v>
      </c>
      <c r="D178" s="7">
        <v>50</v>
      </c>
      <c r="E178" s="7">
        <v>42.857142899999999</v>
      </c>
      <c r="F178" s="3">
        <v>40.909090900000002</v>
      </c>
    </row>
    <row r="179" spans="2:6">
      <c r="B179" s="3">
        <v>30.3030303</v>
      </c>
      <c r="C179" s="3">
        <v>18.75</v>
      </c>
      <c r="D179" s="7">
        <v>13.636363599999999</v>
      </c>
      <c r="E179" s="7">
        <v>18.181818199999999</v>
      </c>
      <c r="F179" s="3">
        <v>18.181818199999999</v>
      </c>
    </row>
    <row r="180" spans="2:6">
      <c r="B180" s="3">
        <v>40.909090900000002</v>
      </c>
      <c r="C180" s="3">
        <v>0</v>
      </c>
      <c r="D180" s="7">
        <v>16.6666667</v>
      </c>
      <c r="E180" s="7">
        <v>0</v>
      </c>
      <c r="F180" s="3">
        <v>19.230769200000001</v>
      </c>
    </row>
    <row r="181" spans="2:6">
      <c r="B181" s="3">
        <v>50</v>
      </c>
      <c r="C181" s="3">
        <v>21.428571399999999</v>
      </c>
      <c r="D181" s="7">
        <v>29.629629600000001</v>
      </c>
      <c r="E181" s="7">
        <v>32</v>
      </c>
      <c r="F181" s="3">
        <v>33.3333333</v>
      </c>
    </row>
    <row r="182" spans="2:6">
      <c r="B182" s="3">
        <v>16.101694899999998</v>
      </c>
      <c r="C182" s="3">
        <v>12.5</v>
      </c>
      <c r="D182" s="7">
        <v>41.6666667</v>
      </c>
      <c r="E182" s="7">
        <v>25</v>
      </c>
      <c r="F182" s="3">
        <v>24.615384599999999</v>
      </c>
    </row>
    <row r="183" spans="2:6">
      <c r="B183" s="3">
        <v>25.925925899999999</v>
      </c>
      <c r="C183" s="3">
        <v>14.516128999999999</v>
      </c>
      <c r="D183" s="7">
        <v>28.571428600000001</v>
      </c>
      <c r="E183" s="7">
        <v>9.0909090900000002</v>
      </c>
      <c r="F183" s="3">
        <v>1.58730159</v>
      </c>
    </row>
    <row r="184" spans="2:6">
      <c r="B184" s="3">
        <v>39.6825397</v>
      </c>
      <c r="C184" s="3">
        <v>11.764705899999999</v>
      </c>
      <c r="D184" s="7">
        <v>54.545454499999998</v>
      </c>
      <c r="E184" s="7">
        <v>12.121212099999999</v>
      </c>
      <c r="F184" s="3">
        <v>1.6666666699999999</v>
      </c>
    </row>
    <row r="185" spans="2:6">
      <c r="B185" s="3">
        <v>42.105263200000003</v>
      </c>
      <c r="C185" s="3">
        <v>7.6923076899999998</v>
      </c>
      <c r="D185" s="7">
        <v>68.75</v>
      </c>
      <c r="E185" s="7">
        <v>29.1666667</v>
      </c>
      <c r="F185" s="3">
        <v>6.9767441899999998</v>
      </c>
    </row>
    <row r="186" spans="2:6">
      <c r="B186" s="3">
        <v>25</v>
      </c>
      <c r="C186" s="3">
        <v>15.625</v>
      </c>
      <c r="D186" s="7">
        <v>30</v>
      </c>
      <c r="E186" s="7">
        <v>10.975609800000001</v>
      </c>
      <c r="F186" s="3">
        <v>26.377952799999999</v>
      </c>
    </row>
    <row r="187" spans="2:6">
      <c r="B187" s="3">
        <v>6.25</v>
      </c>
      <c r="C187" s="3">
        <v>24</v>
      </c>
      <c r="D187" s="7">
        <v>34.615384599999999</v>
      </c>
      <c r="E187" s="7">
        <v>6.4516128999999998</v>
      </c>
      <c r="F187" s="3">
        <v>20</v>
      </c>
    </row>
    <row r="188" spans="2:6">
      <c r="B188" s="3">
        <v>20.8333333</v>
      </c>
      <c r="C188" s="3">
        <v>10.8695652</v>
      </c>
      <c r="D188" s="7">
        <v>11.1111111</v>
      </c>
      <c r="E188" s="7">
        <v>14.4927536</v>
      </c>
      <c r="F188" s="3">
        <v>35.344827600000002</v>
      </c>
    </row>
    <row r="189" spans="2:6">
      <c r="B189" s="3">
        <v>3.7735849099999998</v>
      </c>
      <c r="C189" s="3">
        <v>30.769230799999999</v>
      </c>
      <c r="D189" s="7">
        <v>50</v>
      </c>
      <c r="E189" s="7">
        <v>12.7272727</v>
      </c>
      <c r="F189" s="3">
        <v>15.1515152</v>
      </c>
    </row>
    <row r="190" spans="2:6">
      <c r="B190" s="3">
        <v>1.1494252899999999</v>
      </c>
      <c r="C190" s="3">
        <v>8.3333333300000003</v>
      </c>
      <c r="D190" s="7">
        <v>7.1428571400000003</v>
      </c>
      <c r="E190" s="7">
        <v>26.6666667</v>
      </c>
      <c r="F190" s="3">
        <v>20.3592814</v>
      </c>
    </row>
    <row r="191" spans="2:6">
      <c r="B191" s="3">
        <v>2.5641025599999998</v>
      </c>
      <c r="C191" s="3">
        <v>31.034482799999999</v>
      </c>
      <c r="D191" s="7">
        <v>25.925925899999999</v>
      </c>
      <c r="E191" s="7">
        <v>2.3809523800000001</v>
      </c>
      <c r="F191" s="3">
        <v>7.6923076899999998</v>
      </c>
    </row>
    <row r="192" spans="2:6">
      <c r="B192" s="3">
        <v>2.4390243900000002</v>
      </c>
      <c r="C192" s="3">
        <v>15.384615399999999</v>
      </c>
      <c r="D192" s="7">
        <v>5</v>
      </c>
      <c r="E192" s="7">
        <v>13.953488399999999</v>
      </c>
      <c r="F192" s="3">
        <v>24</v>
      </c>
    </row>
    <row r="193" spans="2:6">
      <c r="B193" s="3">
        <v>5.6910569100000004</v>
      </c>
      <c r="C193" s="3">
        <v>12.962963</v>
      </c>
      <c r="D193" s="7">
        <v>0</v>
      </c>
      <c r="E193" s="7">
        <v>13.7931034</v>
      </c>
      <c r="F193" s="3">
        <v>14.2857143</v>
      </c>
    </row>
    <row r="194" spans="2:6">
      <c r="B194" s="3">
        <v>2.3255813999999999</v>
      </c>
      <c r="C194" s="3">
        <v>4.3478260899999999</v>
      </c>
      <c r="D194" s="7">
        <v>5.8823529399999996</v>
      </c>
      <c r="E194" s="7">
        <v>31.073446300000001</v>
      </c>
      <c r="F194" s="3">
        <v>19.6078431</v>
      </c>
    </row>
    <row r="195" spans="2:6">
      <c r="B195" s="3">
        <v>1.58730159</v>
      </c>
      <c r="C195" s="3">
        <v>24.137930999999998</v>
      </c>
      <c r="D195" s="7">
        <v>0</v>
      </c>
      <c r="E195" s="7">
        <v>40.384615400000001</v>
      </c>
      <c r="F195" s="3">
        <v>42.857142899999999</v>
      </c>
    </row>
    <row r="196" spans="2:6">
      <c r="B196" s="3">
        <v>1.3333333300000001</v>
      </c>
      <c r="C196" s="3">
        <v>11.1111111</v>
      </c>
      <c r="D196" s="7">
        <v>19.230769200000001</v>
      </c>
      <c r="E196" s="7">
        <v>31.5315315</v>
      </c>
      <c r="F196" s="3">
        <v>3.0303030299999998</v>
      </c>
    </row>
    <row r="197" spans="2:6">
      <c r="B197" s="3">
        <v>1.3333333300000001</v>
      </c>
      <c r="C197" s="3">
        <v>13.3333333</v>
      </c>
      <c r="D197" s="7">
        <v>5.8823529399999996</v>
      </c>
      <c r="E197" s="7">
        <v>5.7692307700000001</v>
      </c>
      <c r="F197" s="3">
        <v>2.9411764699999998</v>
      </c>
    </row>
    <row r="198" spans="2:6">
      <c r="B198" s="3">
        <v>1.1627907</v>
      </c>
      <c r="C198" s="3">
        <v>10</v>
      </c>
      <c r="D198" s="7">
        <v>3.5714285700000001</v>
      </c>
      <c r="E198" s="7">
        <v>10.256410300000001</v>
      </c>
      <c r="F198" s="3">
        <v>15.1162791</v>
      </c>
    </row>
    <row r="199" spans="2:6">
      <c r="B199" s="3">
        <v>0</v>
      </c>
      <c r="C199" s="3">
        <v>35.443038000000001</v>
      </c>
      <c r="D199" s="7">
        <v>6.0606060599999996</v>
      </c>
      <c r="E199" s="7">
        <v>7.5</v>
      </c>
      <c r="F199" s="3">
        <v>4.5454545499999996</v>
      </c>
    </row>
    <row r="200" spans="2:6">
      <c r="B200" s="3">
        <v>0</v>
      </c>
      <c r="C200" s="3">
        <v>21.568627500000002</v>
      </c>
      <c r="D200" s="7">
        <v>21.951219500000001</v>
      </c>
      <c r="E200" s="7">
        <v>11.764705899999999</v>
      </c>
      <c r="F200" s="3">
        <v>5.3763440899999999</v>
      </c>
    </row>
    <row r="201" spans="2:6">
      <c r="B201" s="3">
        <v>34.838709700000003</v>
      </c>
      <c r="C201" s="3">
        <v>6.1538461499999997</v>
      </c>
      <c r="D201" s="7">
        <v>0</v>
      </c>
      <c r="E201" s="7">
        <v>40</v>
      </c>
      <c r="F201" s="3">
        <v>6.75675676</v>
      </c>
    </row>
    <row r="202" spans="2:6">
      <c r="B202" s="3">
        <v>39.0804598</v>
      </c>
      <c r="C202" s="3">
        <v>16.6666667</v>
      </c>
      <c r="D202" s="7">
        <v>16.129032299999999</v>
      </c>
      <c r="E202" s="7">
        <v>5.7142857100000004</v>
      </c>
      <c r="F202" s="3">
        <v>25.352112699999999</v>
      </c>
    </row>
    <row r="203" spans="2:6">
      <c r="B203" s="3">
        <v>30.645161300000002</v>
      </c>
      <c r="C203" s="3">
        <v>14.7058824</v>
      </c>
      <c r="D203" s="7">
        <v>21.276595700000001</v>
      </c>
      <c r="E203" s="7">
        <v>34.0659341</v>
      </c>
      <c r="F203" s="3">
        <v>13.0434783</v>
      </c>
    </row>
    <row r="204" spans="2:6">
      <c r="B204" s="3">
        <v>29.629629600000001</v>
      </c>
      <c r="C204" s="3">
        <v>5.2631578899999996</v>
      </c>
      <c r="D204" s="7">
        <v>6.6666666699999997</v>
      </c>
      <c r="E204" s="7">
        <v>19.230769200000001</v>
      </c>
      <c r="F204" s="3">
        <v>30.370370399999999</v>
      </c>
    </row>
    <row r="205" spans="2:6">
      <c r="B205" s="3">
        <v>9.6153846200000004</v>
      </c>
      <c r="C205" s="3">
        <v>9.6774193499999992</v>
      </c>
      <c r="D205" s="7">
        <v>16.279069799999998</v>
      </c>
      <c r="E205" s="7">
        <v>32.857142899999999</v>
      </c>
      <c r="F205" s="3">
        <v>30.434782599999998</v>
      </c>
    </row>
    <row r="206" spans="2:6">
      <c r="B206" s="3">
        <v>11.4864865</v>
      </c>
      <c r="C206" s="3">
        <v>28.125</v>
      </c>
      <c r="D206" s="7">
        <v>33.3333333</v>
      </c>
      <c r="E206" s="7">
        <v>10.909090900000001</v>
      </c>
      <c r="F206" s="3">
        <v>0</v>
      </c>
    </row>
    <row r="207" spans="2:6">
      <c r="B207" s="3">
        <v>4</v>
      </c>
      <c r="C207" s="3">
        <v>18.75</v>
      </c>
      <c r="D207" s="7">
        <v>29.1666667</v>
      </c>
      <c r="E207" s="7">
        <v>33.6633663</v>
      </c>
      <c r="F207" s="3">
        <v>40.259740299999997</v>
      </c>
    </row>
    <row r="208" spans="2:6">
      <c r="B208" s="3">
        <v>21.505376300000002</v>
      </c>
      <c r="C208" s="3">
        <v>19.266055000000001</v>
      </c>
      <c r="D208" s="7">
        <v>8</v>
      </c>
      <c r="E208" s="7">
        <v>43.783783800000002</v>
      </c>
      <c r="F208" s="3">
        <v>18.518518499999999</v>
      </c>
    </row>
    <row r="209" spans="2:6">
      <c r="B209" s="3">
        <v>40</v>
      </c>
      <c r="C209" s="3">
        <v>10.7142857</v>
      </c>
      <c r="D209" s="7">
        <v>0</v>
      </c>
      <c r="E209" s="7">
        <v>49.275362299999998</v>
      </c>
      <c r="F209" s="3">
        <v>5</v>
      </c>
    </row>
    <row r="210" spans="2:6">
      <c r="B210" s="3">
        <v>9.7222222200000008</v>
      </c>
      <c r="C210" s="3">
        <v>25</v>
      </c>
      <c r="D210" s="7">
        <v>26.4150943</v>
      </c>
      <c r="E210" s="7">
        <v>25</v>
      </c>
      <c r="F210" s="3">
        <v>20.689655200000001</v>
      </c>
    </row>
    <row r="211" spans="2:6">
      <c r="B211" s="3">
        <v>20.2702703</v>
      </c>
      <c r="C211" s="3">
        <v>0</v>
      </c>
      <c r="D211" s="7">
        <v>17.777777799999999</v>
      </c>
      <c r="E211" s="7">
        <v>28.75</v>
      </c>
      <c r="F211" s="3">
        <v>12.121212099999999</v>
      </c>
    </row>
    <row r="212" spans="2:6">
      <c r="B212" s="3">
        <v>15.942029</v>
      </c>
      <c r="C212" s="3">
        <v>14.2857143</v>
      </c>
      <c r="D212" s="7">
        <v>26.315789500000001</v>
      </c>
      <c r="E212" s="7">
        <v>19.047619000000001</v>
      </c>
      <c r="F212" s="3">
        <v>15.1515152</v>
      </c>
    </row>
    <row r="213" spans="2:6">
      <c r="B213" s="3">
        <v>7.0588235299999997</v>
      </c>
      <c r="C213" s="3">
        <v>5.8823529399999996</v>
      </c>
      <c r="D213" s="7">
        <v>15</v>
      </c>
      <c r="E213" s="7">
        <v>8</v>
      </c>
      <c r="F213" s="3">
        <v>64.788732400000001</v>
      </c>
    </row>
    <row r="214" spans="2:6">
      <c r="B214" s="3">
        <v>3.6363636399999999</v>
      </c>
      <c r="C214" s="3">
        <v>10</v>
      </c>
      <c r="D214" s="7">
        <v>0</v>
      </c>
      <c r="E214" s="7">
        <v>14.2857143</v>
      </c>
      <c r="F214" s="3">
        <v>53.488372099999999</v>
      </c>
    </row>
    <row r="215" spans="2:6">
      <c r="B215" s="3">
        <v>2.7027027000000001</v>
      </c>
      <c r="C215" s="3">
        <v>17.7083333</v>
      </c>
      <c r="D215" s="7">
        <v>0</v>
      </c>
      <c r="E215" s="7">
        <v>23.529411799999998</v>
      </c>
      <c r="F215" s="3">
        <v>9.80392157</v>
      </c>
    </row>
    <row r="216" spans="2:6">
      <c r="B216" s="3">
        <v>22.115384599999999</v>
      </c>
      <c r="C216" s="3">
        <v>0</v>
      </c>
      <c r="D216" s="7">
        <v>33.3333333</v>
      </c>
      <c r="E216" s="7">
        <v>20</v>
      </c>
      <c r="F216" s="3">
        <v>63.1578947</v>
      </c>
    </row>
    <row r="217" spans="2:6">
      <c r="B217" s="3">
        <v>1.4084506999999999</v>
      </c>
      <c r="C217" s="3">
        <v>10.526315800000001</v>
      </c>
      <c r="D217" s="7">
        <v>14.814814800000001</v>
      </c>
      <c r="E217" s="7">
        <v>15.5172414</v>
      </c>
      <c r="F217" s="3">
        <v>18.110236199999999</v>
      </c>
    </row>
    <row r="218" spans="2:6">
      <c r="B218" s="3">
        <v>36.585365899999999</v>
      </c>
      <c r="C218" s="3">
        <v>0</v>
      </c>
      <c r="D218" s="7">
        <v>57.692307700000001</v>
      </c>
      <c r="E218" s="7">
        <v>16.4835165</v>
      </c>
      <c r="F218" s="3">
        <v>34.8837209</v>
      </c>
    </row>
    <row r="219" spans="2:6">
      <c r="B219" s="3">
        <v>68.292682900000003</v>
      </c>
      <c r="C219" s="3">
        <v>6.8181818200000004</v>
      </c>
      <c r="D219" s="7">
        <v>5.5555555600000002</v>
      </c>
      <c r="E219" s="7">
        <v>24.137930999999998</v>
      </c>
      <c r="F219" s="3">
        <v>0</v>
      </c>
    </row>
    <row r="220" spans="2:6">
      <c r="B220" s="3">
        <v>71.134020599999999</v>
      </c>
      <c r="C220" s="3">
        <v>2.2222222199999999</v>
      </c>
      <c r="D220" s="7">
        <v>0</v>
      </c>
      <c r="E220" s="7">
        <v>20.689655200000001</v>
      </c>
      <c r="F220" s="3">
        <v>45.454545500000002</v>
      </c>
    </row>
    <row r="221" spans="2:6">
      <c r="B221" s="3">
        <v>36.2068966</v>
      </c>
      <c r="C221" s="3">
        <v>5</v>
      </c>
      <c r="D221" s="7">
        <v>23.404255299999999</v>
      </c>
      <c r="E221" s="7">
        <v>18.867924500000001</v>
      </c>
      <c r="F221" s="3">
        <v>44.827586199999999</v>
      </c>
    </row>
    <row r="222" spans="2:6">
      <c r="B222" s="3">
        <v>17.3333333</v>
      </c>
      <c r="C222" s="3">
        <v>14.864864900000001</v>
      </c>
      <c r="D222" s="7">
        <v>17.6470588</v>
      </c>
      <c r="E222" s="7">
        <v>15.8730159</v>
      </c>
      <c r="F222" s="3">
        <v>0</v>
      </c>
    </row>
    <row r="223" spans="2:6">
      <c r="B223" s="3">
        <v>50.561797800000001</v>
      </c>
      <c r="C223" s="3">
        <v>0</v>
      </c>
      <c r="D223" s="7">
        <v>20</v>
      </c>
      <c r="E223" s="7">
        <v>8.9887640399999995</v>
      </c>
      <c r="F223" s="3">
        <v>7.6923076899999998</v>
      </c>
    </row>
    <row r="224" spans="2:6">
      <c r="B224" s="3">
        <v>38.823529399999998</v>
      </c>
      <c r="C224" s="3">
        <v>2.1276595700000001</v>
      </c>
      <c r="D224" s="7">
        <v>15.625</v>
      </c>
      <c r="E224" s="7">
        <v>12.162162199999999</v>
      </c>
      <c r="F224" s="3">
        <v>28.571428600000001</v>
      </c>
    </row>
    <row r="225" spans="2:6">
      <c r="B225" s="3">
        <v>59.459459500000001</v>
      </c>
      <c r="C225" s="3">
        <v>4.4444444399999998</v>
      </c>
      <c r="D225" s="7">
        <v>21.052631600000002</v>
      </c>
      <c r="E225" s="7">
        <v>2.8571428600000002</v>
      </c>
      <c r="F225" s="3">
        <v>4.1666666699999997</v>
      </c>
    </row>
    <row r="226" spans="2:6">
      <c r="B226" s="3">
        <v>35.820895499999999</v>
      </c>
      <c r="C226" s="3">
        <v>5.9701492500000004</v>
      </c>
      <c r="D226" s="7">
        <v>25</v>
      </c>
      <c r="E226" s="7">
        <v>7.6923076899999998</v>
      </c>
      <c r="F226" s="3">
        <v>0</v>
      </c>
    </row>
    <row r="227" spans="2:6">
      <c r="B227" s="3">
        <v>60.747663600000003</v>
      </c>
      <c r="C227" s="3">
        <v>7.4626865699999998</v>
      </c>
      <c r="D227" s="7">
        <v>18.3333333</v>
      </c>
      <c r="E227" s="7">
        <v>12.5</v>
      </c>
      <c r="F227" s="3">
        <v>37.5</v>
      </c>
    </row>
    <row r="228" spans="2:6">
      <c r="B228" s="3">
        <v>43.010752699999998</v>
      </c>
      <c r="C228" s="3">
        <v>27.027027</v>
      </c>
      <c r="D228" s="7">
        <v>8</v>
      </c>
      <c r="E228" s="7">
        <v>24.528301899999999</v>
      </c>
      <c r="F228" s="3">
        <v>6.25</v>
      </c>
    </row>
    <row r="229" spans="2:6">
      <c r="B229" s="3">
        <v>47.619047600000002</v>
      </c>
      <c r="C229" s="3">
        <v>10</v>
      </c>
      <c r="D229" s="7">
        <v>6.25</v>
      </c>
      <c r="E229" s="7">
        <v>19.178082199999999</v>
      </c>
      <c r="F229" s="3">
        <v>4.1666666699999997</v>
      </c>
    </row>
    <row r="230" spans="2:6">
      <c r="B230" s="3">
        <v>52.597402600000002</v>
      </c>
      <c r="C230" s="3">
        <v>0.89285714000000005</v>
      </c>
      <c r="D230" s="7">
        <v>20.3389831</v>
      </c>
      <c r="E230" s="7">
        <v>10.5769231</v>
      </c>
      <c r="F230" s="3">
        <v>4.1666666699999997</v>
      </c>
    </row>
    <row r="231" spans="2:6">
      <c r="B231" s="3">
        <v>13.725490199999999</v>
      </c>
      <c r="C231" s="3">
        <v>2.8037383199999999</v>
      </c>
      <c r="D231" s="7">
        <v>29.545454500000002</v>
      </c>
      <c r="E231" s="7">
        <v>35.353535399999998</v>
      </c>
      <c r="F231" s="3">
        <v>24.390243900000002</v>
      </c>
    </row>
    <row r="232" spans="2:6">
      <c r="B232" s="3">
        <v>65.2542373</v>
      </c>
      <c r="C232" s="3">
        <v>22.077922099999999</v>
      </c>
      <c r="D232" s="7">
        <v>13.3333333</v>
      </c>
      <c r="E232" s="7">
        <v>16.9491525</v>
      </c>
      <c r="F232" s="3">
        <v>30</v>
      </c>
    </row>
    <row r="233" spans="2:6">
      <c r="B233" s="3">
        <v>16.6666667</v>
      </c>
      <c r="C233" s="3">
        <v>3.8961039</v>
      </c>
      <c r="D233" s="7">
        <v>15.5555556</v>
      </c>
      <c r="E233" s="7">
        <v>5.4054054100000002</v>
      </c>
      <c r="F233" s="3">
        <v>15.625</v>
      </c>
    </row>
    <row r="234" spans="2:6">
      <c r="B234" s="3">
        <v>57.534246600000003</v>
      </c>
      <c r="C234" s="3">
        <v>14.2857143</v>
      </c>
      <c r="D234" s="7">
        <v>7.1428571400000003</v>
      </c>
      <c r="E234" s="7">
        <v>3.3613445400000002</v>
      </c>
      <c r="F234" s="3">
        <v>7.1428571400000003</v>
      </c>
    </row>
    <row r="235" spans="2:6">
      <c r="B235" s="3">
        <v>52.325581399999997</v>
      </c>
      <c r="C235" s="3">
        <v>6.8965517199999997</v>
      </c>
      <c r="D235" s="7">
        <v>4</v>
      </c>
      <c r="E235" s="7">
        <v>14.634146299999999</v>
      </c>
      <c r="F235" s="3">
        <v>26.4150943</v>
      </c>
    </row>
    <row r="236" spans="2:6">
      <c r="B236" s="3">
        <v>13.636363599999999</v>
      </c>
      <c r="C236" s="3">
        <v>34.090909099999998</v>
      </c>
      <c r="D236" s="7">
        <v>16.6666667</v>
      </c>
      <c r="E236" s="7">
        <v>7.6923076899999998</v>
      </c>
      <c r="F236" s="3">
        <v>0</v>
      </c>
    </row>
    <row r="237" spans="2:6">
      <c r="B237" s="3">
        <v>10</v>
      </c>
      <c r="C237" s="3">
        <v>4.8543689299999997</v>
      </c>
      <c r="D237" s="7">
        <v>8.3333333300000003</v>
      </c>
      <c r="E237" s="7">
        <v>27.536231900000001</v>
      </c>
      <c r="F237" s="3">
        <v>92.307692299999999</v>
      </c>
    </row>
    <row r="238" spans="2:6">
      <c r="B238" s="3">
        <v>40</v>
      </c>
      <c r="C238" s="3">
        <v>28</v>
      </c>
      <c r="D238" s="7">
        <v>25.490196099999999</v>
      </c>
      <c r="E238" s="7">
        <v>21.212121199999999</v>
      </c>
      <c r="F238" s="3">
        <v>8.6956521700000007</v>
      </c>
    </row>
    <row r="239" spans="2:6">
      <c r="B239" s="3">
        <v>25.242718400000001</v>
      </c>
      <c r="C239" s="3">
        <v>2.9850746300000002</v>
      </c>
      <c r="D239" s="7">
        <v>18.421052599999999</v>
      </c>
      <c r="E239" s="7">
        <v>29.411764699999999</v>
      </c>
      <c r="F239" s="3">
        <v>18.75</v>
      </c>
    </row>
    <row r="240" spans="2:6">
      <c r="B240" s="3">
        <v>43.902439000000001</v>
      </c>
      <c r="C240" s="3">
        <v>5</v>
      </c>
      <c r="D240" s="7">
        <v>21.804511300000001</v>
      </c>
      <c r="E240" s="7">
        <v>18.918918900000001</v>
      </c>
      <c r="F240" s="3">
        <v>32.051282100000002</v>
      </c>
    </row>
    <row r="241" spans="2:6">
      <c r="B241" s="3">
        <v>44.565217400000002</v>
      </c>
      <c r="C241" s="3">
        <v>11.494252899999999</v>
      </c>
      <c r="D241" s="7">
        <v>30.769230799999999</v>
      </c>
      <c r="E241" s="7">
        <v>21.428571399999999</v>
      </c>
      <c r="F241" s="3">
        <v>15</v>
      </c>
    </row>
    <row r="242" spans="2:6">
      <c r="B242" s="3">
        <v>30.3030303</v>
      </c>
      <c r="C242" s="3">
        <v>0</v>
      </c>
      <c r="D242" s="7">
        <v>13.5135135</v>
      </c>
      <c r="E242" s="7">
        <v>22.807017500000001</v>
      </c>
      <c r="F242" s="3">
        <v>67.326732699999994</v>
      </c>
    </row>
    <row r="243" spans="2:6">
      <c r="B243" s="3">
        <v>45.161290299999997</v>
      </c>
      <c r="C243" s="3">
        <v>18.0722892</v>
      </c>
      <c r="D243" s="7">
        <v>18.604651199999999</v>
      </c>
      <c r="E243" s="7">
        <v>26.6666667</v>
      </c>
      <c r="F243" s="3">
        <v>50.617283999999998</v>
      </c>
    </row>
    <row r="244" spans="2:6">
      <c r="B244" s="3">
        <v>25</v>
      </c>
      <c r="C244" s="3">
        <v>18.556701</v>
      </c>
      <c r="D244" s="7">
        <v>18.867924500000001</v>
      </c>
      <c r="E244" s="7">
        <v>20</v>
      </c>
      <c r="F244" s="3">
        <v>21.428571399999999</v>
      </c>
    </row>
    <row r="245" spans="2:6">
      <c r="B245" s="3">
        <v>41.3793103</v>
      </c>
      <c r="C245" s="3">
        <v>5.5045871599999998</v>
      </c>
      <c r="D245" s="7">
        <v>27.631578900000001</v>
      </c>
      <c r="E245" s="7">
        <v>10.169491499999999</v>
      </c>
      <c r="F245" s="3">
        <v>22</v>
      </c>
    </row>
    <row r="246" spans="2:6">
      <c r="B246" s="3">
        <v>91.666666699999993</v>
      </c>
      <c r="C246" s="3">
        <v>1.69491525</v>
      </c>
      <c r="D246" s="7">
        <v>13.636363599999999</v>
      </c>
      <c r="E246" s="7">
        <v>20.3389831</v>
      </c>
      <c r="F246" s="3">
        <v>39.0625</v>
      </c>
    </row>
    <row r="247" spans="2:6">
      <c r="B247" s="3">
        <v>25</v>
      </c>
      <c r="C247" s="3">
        <v>5.9701492500000004</v>
      </c>
      <c r="D247" s="7">
        <v>12.5</v>
      </c>
      <c r="E247" s="7">
        <v>45.3333333</v>
      </c>
      <c r="F247" s="3">
        <v>38.461538500000003</v>
      </c>
    </row>
    <row r="248" spans="2:6">
      <c r="B248" s="3">
        <v>16.6666667</v>
      </c>
      <c r="C248" s="3">
        <v>6.8965517199999997</v>
      </c>
      <c r="D248" s="7">
        <v>6.25</v>
      </c>
      <c r="E248" s="7">
        <v>41.818181799999998</v>
      </c>
      <c r="F248" s="3">
        <v>52.380952399999998</v>
      </c>
    </row>
    <row r="249" spans="2:6">
      <c r="B249" s="3">
        <v>28.571428600000001</v>
      </c>
      <c r="C249" s="3">
        <v>6.6666666699999997</v>
      </c>
      <c r="D249" s="7">
        <v>6.25</v>
      </c>
      <c r="E249" s="7">
        <v>27.2727273</v>
      </c>
      <c r="F249" s="3">
        <v>35.714285699999998</v>
      </c>
    </row>
    <row r="250" spans="2:6">
      <c r="B250" s="3">
        <v>18.181818199999999</v>
      </c>
      <c r="C250" s="3">
        <v>20</v>
      </c>
      <c r="D250" s="7">
        <v>27.906976700000001</v>
      </c>
      <c r="E250" s="7">
        <v>14.0625</v>
      </c>
      <c r="F250" s="3">
        <v>26.086956499999999</v>
      </c>
    </row>
    <row r="251" spans="2:6">
      <c r="B251" s="3">
        <v>3.5294117599999999</v>
      </c>
      <c r="C251" s="3">
        <v>9.0909090900000002</v>
      </c>
      <c r="D251" s="7">
        <v>28.030303</v>
      </c>
      <c r="E251" s="7">
        <v>25</v>
      </c>
      <c r="F251" s="3">
        <v>29.7297297</v>
      </c>
    </row>
    <row r="252" spans="2:6">
      <c r="B252" s="3">
        <v>3.88888889</v>
      </c>
      <c r="C252" s="3">
        <v>5.8823529399999996</v>
      </c>
      <c r="D252" s="7">
        <v>22.580645199999999</v>
      </c>
      <c r="E252" s="7">
        <v>8.62068966</v>
      </c>
      <c r="F252" s="3">
        <v>25.490196099999999</v>
      </c>
    </row>
    <row r="253" spans="2:6">
      <c r="B253" s="3">
        <v>42.647058800000003</v>
      </c>
      <c r="C253" s="3">
        <v>12</v>
      </c>
      <c r="D253" s="7">
        <v>23.076923099999998</v>
      </c>
      <c r="E253" s="7">
        <v>8.3333333300000003</v>
      </c>
      <c r="F253" s="3">
        <v>40.506329100000002</v>
      </c>
    </row>
    <row r="254" spans="2:6">
      <c r="B254" s="3">
        <v>3.0303030299999998</v>
      </c>
      <c r="C254" s="3">
        <v>17</v>
      </c>
      <c r="D254" s="7">
        <v>16.326530600000002</v>
      </c>
      <c r="E254" s="7">
        <v>4</v>
      </c>
      <c r="F254" s="3">
        <v>62.359550599999999</v>
      </c>
    </row>
    <row r="255" spans="2:6">
      <c r="B255" s="3">
        <v>23.076923099999998</v>
      </c>
      <c r="C255" s="3">
        <v>38.815789500000001</v>
      </c>
      <c r="D255" s="7">
        <v>50</v>
      </c>
      <c r="E255" s="7">
        <v>9.375</v>
      </c>
      <c r="F255" s="3">
        <v>15</v>
      </c>
    </row>
    <row r="256" spans="2:6">
      <c r="B256" s="3">
        <v>20</v>
      </c>
      <c r="C256" s="3">
        <v>15</v>
      </c>
      <c r="D256" s="7">
        <v>19.5121951</v>
      </c>
      <c r="E256" s="7">
        <v>36.363636399999997</v>
      </c>
      <c r="F256" s="3">
        <v>18.181818199999999</v>
      </c>
    </row>
    <row r="257" spans="2:6">
      <c r="B257" s="3">
        <v>30.6122449</v>
      </c>
      <c r="C257" s="3">
        <v>34.736842099999997</v>
      </c>
      <c r="D257" s="7">
        <v>18.75</v>
      </c>
      <c r="E257" s="7">
        <v>32.941176499999997</v>
      </c>
      <c r="F257" s="3">
        <v>50</v>
      </c>
    </row>
    <row r="258" spans="2:6">
      <c r="B258" s="3">
        <v>7.6923076899999998</v>
      </c>
      <c r="C258" s="3">
        <v>21.818181800000001</v>
      </c>
      <c r="D258" s="7">
        <v>20</v>
      </c>
      <c r="E258" s="7">
        <v>36.470588200000002</v>
      </c>
      <c r="F258" s="3">
        <v>22.772277200000001</v>
      </c>
    </row>
    <row r="259" spans="2:6">
      <c r="B259" s="3">
        <v>3.2467532499999998</v>
      </c>
      <c r="C259" s="3">
        <v>51.086956499999999</v>
      </c>
      <c r="D259" s="7">
        <v>10.2040816</v>
      </c>
      <c r="E259" s="7">
        <v>36.619718300000002</v>
      </c>
      <c r="F259" s="3">
        <v>60.846560799999999</v>
      </c>
    </row>
    <row r="260" spans="2:6">
      <c r="B260" s="3">
        <v>5.7471264399999997</v>
      </c>
      <c r="C260" s="3">
        <v>7.9787233999999998</v>
      </c>
      <c r="D260" s="7">
        <v>9.375</v>
      </c>
      <c r="E260" s="7">
        <v>2.6315789500000002</v>
      </c>
      <c r="F260" s="3">
        <v>17.6470588</v>
      </c>
    </row>
    <row r="261" spans="2:6">
      <c r="B261" s="3">
        <v>6.3291139200000002</v>
      </c>
      <c r="C261" s="3">
        <v>23.2323232</v>
      </c>
      <c r="D261" s="7">
        <v>26.1538462</v>
      </c>
      <c r="E261" s="7">
        <v>17.96875</v>
      </c>
      <c r="F261" s="3">
        <v>50.847457599999998</v>
      </c>
    </row>
    <row r="262" spans="2:6">
      <c r="B262" s="3">
        <v>28.787878800000001</v>
      </c>
      <c r="C262" s="3">
        <v>9.3333333300000003</v>
      </c>
      <c r="D262" s="7">
        <v>25.568181800000001</v>
      </c>
      <c r="E262" s="7">
        <v>0</v>
      </c>
      <c r="F262" s="3">
        <v>41.6666667</v>
      </c>
    </row>
    <row r="263" spans="2:6">
      <c r="B263" s="3">
        <v>1.4925373099999999</v>
      </c>
      <c r="C263" s="3">
        <v>9.6153846200000004</v>
      </c>
      <c r="D263" s="7">
        <v>16.6666667</v>
      </c>
      <c r="E263" s="7">
        <v>26.315789500000001</v>
      </c>
      <c r="F263" s="3">
        <v>23.809523800000001</v>
      </c>
    </row>
    <row r="264" spans="2:6">
      <c r="B264" s="3">
        <v>21.3333333</v>
      </c>
      <c r="C264" s="3">
        <v>8.1081081099999999</v>
      </c>
      <c r="D264" s="7">
        <v>21.428571399999999</v>
      </c>
      <c r="E264" s="7">
        <v>13.868613099999999</v>
      </c>
      <c r="F264" s="3">
        <v>4.7619047600000002</v>
      </c>
    </row>
    <row r="265" spans="2:6">
      <c r="B265" s="3">
        <v>1.6194332</v>
      </c>
      <c r="C265" s="3">
        <v>9.0909090900000002</v>
      </c>
      <c r="D265" s="7">
        <v>34.523809499999999</v>
      </c>
      <c r="E265" s="7">
        <v>19.444444399999998</v>
      </c>
      <c r="F265" s="3">
        <v>5.0505050499999999</v>
      </c>
    </row>
    <row r="266" spans="2:6">
      <c r="B266" s="3">
        <v>21.985815599999999</v>
      </c>
      <c r="C266" s="3">
        <v>3.0303030299999998</v>
      </c>
      <c r="D266" s="7">
        <v>8.2568807300000007</v>
      </c>
      <c r="E266" s="7">
        <v>16.25</v>
      </c>
      <c r="F266" s="3">
        <v>0</v>
      </c>
    </row>
    <row r="267" spans="2:6">
      <c r="B267" s="3">
        <v>12.162162199999999</v>
      </c>
      <c r="C267" s="3">
        <v>0</v>
      </c>
      <c r="D267" s="7">
        <v>11.1111111</v>
      </c>
      <c r="E267" s="7">
        <v>12.9032258</v>
      </c>
      <c r="F267" s="3">
        <v>0</v>
      </c>
    </row>
    <row r="268" spans="2:6">
      <c r="B268" s="3">
        <v>3.2786885200000002</v>
      </c>
      <c r="C268" s="3">
        <v>7.1428571400000003</v>
      </c>
      <c r="D268" s="7">
        <v>23.529411799999998</v>
      </c>
      <c r="E268" s="7">
        <v>8.7719298200000004</v>
      </c>
      <c r="F268" s="3">
        <v>2.0833333299999999</v>
      </c>
    </row>
    <row r="269" spans="2:6">
      <c r="B269" s="3">
        <v>17.5879397</v>
      </c>
      <c r="C269" s="3">
        <v>53.103448299999997</v>
      </c>
      <c r="D269" s="7">
        <v>4.1095890400000004</v>
      </c>
      <c r="E269" s="7">
        <v>3.9215686299999999</v>
      </c>
      <c r="F269" s="3">
        <v>0</v>
      </c>
    </row>
    <row r="270" spans="2:6">
      <c r="B270" s="3">
        <v>14.634146299999999</v>
      </c>
      <c r="C270" s="3">
        <v>6.8965517199999997</v>
      </c>
      <c r="D270" s="7">
        <v>4.5454545499999996</v>
      </c>
      <c r="E270" s="7">
        <v>7.3394495400000004</v>
      </c>
      <c r="F270" s="3">
        <v>8</v>
      </c>
    </row>
    <row r="271" spans="2:6">
      <c r="B271" s="3">
        <v>55.172413800000001</v>
      </c>
      <c r="C271" s="3">
        <v>4.2553191500000001</v>
      </c>
      <c r="D271" s="7">
        <v>2.6315789500000002</v>
      </c>
      <c r="E271" s="7">
        <v>10.4477612</v>
      </c>
      <c r="F271" s="3">
        <v>23.863636400000001</v>
      </c>
    </row>
    <row r="272" spans="2:6">
      <c r="B272" s="3">
        <v>47.761194000000003</v>
      </c>
      <c r="C272" s="3">
        <v>6.4102564099999997</v>
      </c>
      <c r="D272" s="7">
        <v>0</v>
      </c>
      <c r="E272" s="7">
        <v>10</v>
      </c>
      <c r="F272" s="3">
        <v>9.0909090900000002</v>
      </c>
    </row>
    <row r="273" spans="2:6">
      <c r="B273" s="3">
        <v>25</v>
      </c>
      <c r="C273" s="3">
        <v>28.125</v>
      </c>
      <c r="D273" s="7">
        <v>7.8947368400000002</v>
      </c>
      <c r="E273" s="7">
        <v>9.0909090900000002</v>
      </c>
      <c r="F273" s="3">
        <v>30.8641975</v>
      </c>
    </row>
    <row r="274" spans="2:6">
      <c r="B274" s="3">
        <v>33.6633663</v>
      </c>
      <c r="C274" s="3">
        <v>1.5384615399999999</v>
      </c>
      <c r="D274" s="7">
        <v>0</v>
      </c>
      <c r="E274" s="7">
        <v>1.78571429</v>
      </c>
      <c r="F274" s="3">
        <v>8.1967213099999991</v>
      </c>
    </row>
    <row r="275" spans="2:6">
      <c r="B275" s="3">
        <v>42.857142899999999</v>
      </c>
      <c r="C275" s="3">
        <v>20.279720300000001</v>
      </c>
      <c r="D275" s="7">
        <v>5.8823529399999996</v>
      </c>
      <c r="E275" s="7">
        <v>5.8139534900000003</v>
      </c>
      <c r="F275" s="3">
        <v>7.8125</v>
      </c>
    </row>
    <row r="276" spans="2:6">
      <c r="B276" s="3">
        <v>8.75</v>
      </c>
      <c r="C276" s="3">
        <v>8.6956521700000007</v>
      </c>
      <c r="D276" s="7">
        <v>12.790697700000001</v>
      </c>
      <c r="E276" s="7">
        <v>9.3023255799999998</v>
      </c>
      <c r="F276" s="3">
        <v>2.3809523800000001</v>
      </c>
    </row>
    <row r="277" spans="2:6">
      <c r="B277" s="3">
        <v>37.301587300000001</v>
      </c>
      <c r="C277" s="3">
        <v>13.5416667</v>
      </c>
      <c r="D277" s="7">
        <v>0</v>
      </c>
      <c r="E277" s="7">
        <v>15</v>
      </c>
      <c r="F277" s="3">
        <v>19.867549700000001</v>
      </c>
    </row>
    <row r="278" spans="2:6">
      <c r="B278" s="3">
        <v>52.941176499999997</v>
      </c>
      <c r="C278" s="3">
        <v>5.7142857100000004</v>
      </c>
      <c r="D278" s="7">
        <v>0</v>
      </c>
      <c r="E278" s="7">
        <v>13.698630100000001</v>
      </c>
      <c r="F278" s="3">
        <v>3.9215686299999999</v>
      </c>
    </row>
    <row r="279" spans="2:6">
      <c r="B279" s="3">
        <v>20.3389831</v>
      </c>
      <c r="C279" s="3">
        <v>48.4375</v>
      </c>
      <c r="D279" s="7">
        <v>0</v>
      </c>
      <c r="E279" s="7">
        <v>7.86516854</v>
      </c>
      <c r="F279" s="3">
        <v>5.3571428599999997</v>
      </c>
    </row>
    <row r="280" spans="2:6">
      <c r="B280" s="3">
        <v>39.759036100000003</v>
      </c>
      <c r="C280" s="3">
        <v>5.1724137900000002</v>
      </c>
      <c r="D280" s="7">
        <v>6.25</v>
      </c>
      <c r="E280" s="7">
        <v>22.7272727</v>
      </c>
      <c r="F280" s="3">
        <v>0</v>
      </c>
    </row>
    <row r="281" spans="2:6">
      <c r="B281" s="3">
        <v>31.7460317</v>
      </c>
      <c r="C281" s="3">
        <v>25</v>
      </c>
      <c r="D281" s="7">
        <v>5</v>
      </c>
      <c r="E281" s="7">
        <v>57.142857100000001</v>
      </c>
      <c r="F281" s="3">
        <v>2.7777777800000001</v>
      </c>
    </row>
    <row r="282" spans="2:6">
      <c r="B282" s="3">
        <v>59.523809499999999</v>
      </c>
      <c r="C282" s="3">
        <v>12.4223602</v>
      </c>
      <c r="D282" s="7">
        <v>0</v>
      </c>
      <c r="E282" s="7">
        <v>17.5925926</v>
      </c>
      <c r="F282" s="3">
        <v>0</v>
      </c>
    </row>
    <row r="283" spans="2:6">
      <c r="B283" s="3">
        <v>75</v>
      </c>
      <c r="C283" s="3">
        <v>13.924050599999999</v>
      </c>
      <c r="D283" s="7">
        <v>5.7142857100000004</v>
      </c>
      <c r="E283" s="7">
        <v>7.9365079400000003</v>
      </c>
      <c r="F283" s="3">
        <v>46.6666667</v>
      </c>
    </row>
    <row r="284" spans="2:6">
      <c r="B284" s="3">
        <v>17.5257732</v>
      </c>
      <c r="C284" s="3">
        <v>15.4761905</v>
      </c>
      <c r="D284" s="7">
        <v>5.16129032</v>
      </c>
      <c r="E284" s="7">
        <v>17.7419355</v>
      </c>
      <c r="F284" s="3">
        <v>16.6666667</v>
      </c>
    </row>
    <row r="285" spans="2:6">
      <c r="B285" s="3">
        <v>36.956521700000003</v>
      </c>
      <c r="C285" s="3">
        <v>0.91743118999999995</v>
      </c>
      <c r="D285" s="7">
        <v>0</v>
      </c>
      <c r="E285" s="7">
        <v>45.3333333</v>
      </c>
      <c r="F285" s="3">
        <v>8.3333333300000003</v>
      </c>
    </row>
    <row r="286" spans="2:6">
      <c r="B286" s="3">
        <v>37.349397600000003</v>
      </c>
      <c r="C286" s="3">
        <v>10</v>
      </c>
      <c r="D286" s="7">
        <v>3.7974683499999999</v>
      </c>
      <c r="E286" s="7">
        <v>33.3333333</v>
      </c>
      <c r="F286" s="3">
        <v>20.8333333</v>
      </c>
    </row>
    <row r="287" spans="2:6">
      <c r="B287" s="3">
        <v>50</v>
      </c>
      <c r="C287" s="3">
        <v>27.472527500000002</v>
      </c>
      <c r="D287" s="7">
        <v>0</v>
      </c>
      <c r="E287" s="7">
        <v>28.571428600000001</v>
      </c>
      <c r="F287" s="3">
        <v>12.5</v>
      </c>
    </row>
    <row r="288" spans="2:6">
      <c r="B288" s="3">
        <v>42.553191499999997</v>
      </c>
      <c r="C288" s="3">
        <v>2.6315789500000002</v>
      </c>
      <c r="D288" s="7">
        <v>0</v>
      </c>
      <c r="E288" s="7">
        <v>15.0943396</v>
      </c>
      <c r="F288" s="3">
        <v>50.537634400000002</v>
      </c>
    </row>
    <row r="289" spans="2:6">
      <c r="B289" s="3">
        <v>37.614678900000001</v>
      </c>
      <c r="C289" s="3">
        <v>19.298245600000001</v>
      </c>
      <c r="D289" s="7">
        <v>3.2258064499999999</v>
      </c>
      <c r="E289" s="7">
        <v>27.450980399999999</v>
      </c>
      <c r="F289" s="3">
        <v>53.216374299999998</v>
      </c>
    </row>
    <row r="290" spans="2:6">
      <c r="B290" s="3">
        <v>65.9574468</v>
      </c>
      <c r="C290" s="3">
        <v>9.5238095200000004</v>
      </c>
      <c r="D290" s="7">
        <v>14.2857143</v>
      </c>
      <c r="E290" s="7">
        <v>9.4117647099999999</v>
      </c>
      <c r="F290" s="3">
        <v>48.314606699999999</v>
      </c>
    </row>
    <row r="291" spans="2:6">
      <c r="B291" s="3">
        <v>41.6666667</v>
      </c>
      <c r="C291" s="3">
        <v>4.8192771099999998</v>
      </c>
      <c r="D291" s="7">
        <v>3.0303030299999998</v>
      </c>
      <c r="E291" s="7">
        <v>30.952380999999999</v>
      </c>
      <c r="F291" s="3">
        <v>34.426229499999998</v>
      </c>
    </row>
    <row r="292" spans="2:6">
      <c r="B292" s="3">
        <v>46.835442999999998</v>
      </c>
      <c r="C292" s="3">
        <v>0</v>
      </c>
      <c r="D292" s="7">
        <v>1.95121951</v>
      </c>
      <c r="E292" s="7">
        <v>32.2916667</v>
      </c>
      <c r="F292" s="3">
        <v>50</v>
      </c>
    </row>
    <row r="293" spans="2:6">
      <c r="B293" s="3">
        <v>45.454545500000002</v>
      </c>
      <c r="C293" s="3">
        <v>12.195122</v>
      </c>
      <c r="D293" s="7">
        <v>0</v>
      </c>
      <c r="E293" s="7">
        <v>19.753086400000001</v>
      </c>
      <c r="F293" s="3">
        <v>7.4074074100000002</v>
      </c>
    </row>
    <row r="294" spans="2:6">
      <c r="B294" s="3">
        <v>60</v>
      </c>
      <c r="C294" s="3">
        <v>2.4390243900000002</v>
      </c>
      <c r="D294" s="7">
        <v>0</v>
      </c>
      <c r="E294" s="7">
        <v>67.346938800000004</v>
      </c>
      <c r="F294" s="3">
        <v>13.636363599999999</v>
      </c>
    </row>
    <row r="295" spans="2:6">
      <c r="B295" s="3">
        <v>19.230769200000001</v>
      </c>
      <c r="C295" s="3">
        <v>9.3023255799999998</v>
      </c>
      <c r="D295" s="7">
        <v>30.769230799999999</v>
      </c>
      <c r="E295" s="7">
        <v>21.621621600000001</v>
      </c>
      <c r="F295" s="3">
        <v>23.076923099999998</v>
      </c>
    </row>
    <row r="296" spans="2:6">
      <c r="B296" s="3">
        <v>72.093023299999999</v>
      </c>
      <c r="C296" s="3">
        <v>10.3448276</v>
      </c>
      <c r="D296" s="7">
        <v>10.526315800000001</v>
      </c>
      <c r="E296" s="7">
        <v>15.384615399999999</v>
      </c>
      <c r="F296" s="3">
        <v>0</v>
      </c>
    </row>
    <row r="297" spans="2:6">
      <c r="B297" s="3">
        <v>68.421052599999996</v>
      </c>
      <c r="C297" s="3">
        <v>0</v>
      </c>
      <c r="D297" s="7">
        <v>41.025641</v>
      </c>
      <c r="E297" s="7">
        <v>3.2608695700000001</v>
      </c>
      <c r="F297" s="3">
        <v>27.2727273</v>
      </c>
    </row>
    <row r="298" spans="2:6">
      <c r="B298" s="3">
        <v>37.777777800000003</v>
      </c>
      <c r="C298" s="3">
        <v>0</v>
      </c>
      <c r="D298" s="7">
        <v>32.558139500000003</v>
      </c>
      <c r="E298" s="7">
        <v>11.864406799999999</v>
      </c>
      <c r="F298" s="3">
        <v>71.428571399999996</v>
      </c>
    </row>
    <row r="299" spans="2:6">
      <c r="B299" s="3">
        <v>13.8888889</v>
      </c>
      <c r="C299" s="3">
        <v>10</v>
      </c>
      <c r="D299" s="7">
        <v>25</v>
      </c>
      <c r="E299" s="7">
        <v>56.6666667</v>
      </c>
      <c r="F299" s="3">
        <v>21.276595700000001</v>
      </c>
    </row>
    <row r="300" spans="2:6">
      <c r="B300" s="3">
        <v>23.728813599999999</v>
      </c>
      <c r="C300" s="3">
        <v>8.6956521700000007</v>
      </c>
      <c r="D300" s="7">
        <v>0</v>
      </c>
      <c r="E300" s="7">
        <v>5.7971014500000004</v>
      </c>
      <c r="F300" s="3">
        <v>34</v>
      </c>
    </row>
    <row r="301" spans="2:6">
      <c r="B301" s="3">
        <v>43.835616399999999</v>
      </c>
      <c r="C301" s="3">
        <v>13.0434783</v>
      </c>
      <c r="D301" s="7">
        <v>22.222222200000001</v>
      </c>
      <c r="E301" s="7">
        <v>1.4285714300000001</v>
      </c>
      <c r="F301" s="3">
        <v>28.125</v>
      </c>
    </row>
    <row r="302" spans="2:6">
      <c r="B302" s="3">
        <v>52.325581399999997</v>
      </c>
      <c r="C302" s="3">
        <v>12.3287671</v>
      </c>
      <c r="D302" s="7">
        <v>20</v>
      </c>
      <c r="E302" s="7">
        <v>3.125</v>
      </c>
      <c r="F302" s="3">
        <v>15.384615399999999</v>
      </c>
    </row>
    <row r="303" spans="2:6">
      <c r="B303" s="3">
        <v>9.2307692299999999</v>
      </c>
      <c r="C303" s="3">
        <v>5.8823529399999996</v>
      </c>
      <c r="D303" s="7">
        <v>12</v>
      </c>
      <c r="E303" s="7">
        <v>70.297029699999996</v>
      </c>
      <c r="F303" s="3">
        <v>45.070422499999999</v>
      </c>
    </row>
    <row r="304" spans="2:6">
      <c r="D304" s="7"/>
      <c r="E304" s="7"/>
    </row>
    <row r="305" spans="1:6" ht="17">
      <c r="A305" s="5" t="s">
        <v>9</v>
      </c>
      <c r="B305" s="3">
        <v>21.212121199999999</v>
      </c>
      <c r="C305" s="3">
        <v>10</v>
      </c>
      <c r="D305" s="7">
        <v>36</v>
      </c>
      <c r="E305" s="7">
        <v>7.6923076899999998</v>
      </c>
      <c r="F305" s="3">
        <v>30.769230799999999</v>
      </c>
    </row>
    <row r="306" spans="1:6">
      <c r="B306" s="3">
        <v>60.194174799999999</v>
      </c>
      <c r="C306" s="3">
        <v>13.7931034</v>
      </c>
      <c r="D306" s="7">
        <v>6.4516128999999998</v>
      </c>
      <c r="E306" s="7">
        <v>8.3333333300000003</v>
      </c>
      <c r="F306" s="3">
        <v>68.75</v>
      </c>
    </row>
    <row r="307" spans="1:6">
      <c r="B307" s="3">
        <v>56.25</v>
      </c>
      <c r="C307" s="3">
        <v>4.5454545499999996</v>
      </c>
      <c r="D307" s="7">
        <v>5.8823529399999996</v>
      </c>
      <c r="E307" s="7">
        <v>6.4516128999999998</v>
      </c>
      <c r="F307" s="3">
        <v>50</v>
      </c>
    </row>
    <row r="308" spans="1:6">
      <c r="B308" s="3">
        <v>23.684210499999999</v>
      </c>
      <c r="C308" s="3">
        <v>27.777777799999999</v>
      </c>
      <c r="D308" s="7">
        <v>8.6956521700000007</v>
      </c>
      <c r="E308" s="7">
        <v>0</v>
      </c>
      <c r="F308" s="3">
        <v>10</v>
      </c>
    </row>
    <row r="309" spans="1:6">
      <c r="B309" s="3">
        <v>77.2727273</v>
      </c>
      <c r="C309" s="3">
        <v>17.073170699999999</v>
      </c>
      <c r="D309" s="7">
        <v>57.377049200000002</v>
      </c>
      <c r="E309" s="7">
        <v>15.7894737</v>
      </c>
      <c r="F309" s="3">
        <v>41.304347800000002</v>
      </c>
    </row>
    <row r="310" spans="1:6">
      <c r="B310" s="3">
        <v>24.6268657</v>
      </c>
      <c r="C310" s="3">
        <v>6.8965517199999997</v>
      </c>
      <c r="D310" s="7">
        <v>18.6666667</v>
      </c>
      <c r="E310" s="7">
        <v>13.8888889</v>
      </c>
      <c r="F310" s="3">
        <v>35.714285699999998</v>
      </c>
    </row>
    <row r="311" spans="1:6">
      <c r="B311" s="3">
        <v>22.7272727</v>
      </c>
      <c r="C311" s="3">
        <v>13.636363599999999</v>
      </c>
      <c r="D311" s="7">
        <v>32.098765399999998</v>
      </c>
      <c r="E311" s="7">
        <v>9.6774193499999992</v>
      </c>
      <c r="F311" s="3">
        <v>43.589743599999998</v>
      </c>
    </row>
    <row r="312" spans="1:6">
      <c r="B312" s="3">
        <v>33.673469400000002</v>
      </c>
      <c r="C312" s="3">
        <v>21.052631600000002</v>
      </c>
      <c r="D312" s="7">
        <v>0</v>
      </c>
      <c r="E312" s="7">
        <v>6.25</v>
      </c>
      <c r="F312" s="3">
        <v>44.444444400000002</v>
      </c>
    </row>
    <row r="313" spans="1:6">
      <c r="B313" s="3">
        <v>41.791044800000002</v>
      </c>
      <c r="C313" s="3">
        <v>6.6666666699999997</v>
      </c>
      <c r="D313" s="7">
        <v>25</v>
      </c>
      <c r="E313" s="7">
        <v>0</v>
      </c>
      <c r="F313" s="3">
        <v>45.714285699999998</v>
      </c>
    </row>
    <row r="314" spans="1:6">
      <c r="B314" s="3">
        <v>16.6666667</v>
      </c>
      <c r="C314" s="3">
        <v>11.0091743</v>
      </c>
      <c r="D314" s="7">
        <v>36.231884100000002</v>
      </c>
      <c r="E314" s="7">
        <v>7.4074074100000002</v>
      </c>
      <c r="F314" s="3">
        <v>9.0909090900000002</v>
      </c>
    </row>
    <row r="315" spans="1:6">
      <c r="B315" s="3">
        <v>40.566037700000003</v>
      </c>
      <c r="C315" s="3">
        <v>2.2727272699999999</v>
      </c>
      <c r="D315" s="7">
        <v>32.142857100000001</v>
      </c>
      <c r="E315" s="7">
        <v>5.5555555600000002</v>
      </c>
      <c r="F315" s="3">
        <v>0</v>
      </c>
    </row>
    <row r="316" spans="1:6">
      <c r="B316" s="3">
        <v>48.863636399999997</v>
      </c>
      <c r="C316" s="3">
        <v>4</v>
      </c>
      <c r="D316" s="7">
        <v>20</v>
      </c>
      <c r="E316" s="7">
        <v>3.0303030299999998</v>
      </c>
      <c r="F316" s="3">
        <v>9.0909090900000002</v>
      </c>
    </row>
    <row r="317" spans="1:6">
      <c r="B317" s="3">
        <v>44.067796600000001</v>
      </c>
      <c r="C317" s="3">
        <v>10.526315800000001</v>
      </c>
      <c r="D317" s="7">
        <v>31.395348800000001</v>
      </c>
      <c r="E317" s="7">
        <v>7.3170731699999996</v>
      </c>
      <c r="F317" s="3">
        <v>23.1578947</v>
      </c>
    </row>
    <row r="318" spans="1:6">
      <c r="B318" s="3">
        <v>11.340206200000001</v>
      </c>
      <c r="C318" s="3">
        <v>11.1111111</v>
      </c>
      <c r="D318" s="7">
        <v>24.615384599999999</v>
      </c>
      <c r="E318" s="7">
        <v>10.6382979</v>
      </c>
      <c r="F318" s="3">
        <v>20</v>
      </c>
    </row>
    <row r="319" spans="1:6">
      <c r="B319" s="3">
        <v>10</v>
      </c>
      <c r="C319" s="3">
        <v>0</v>
      </c>
      <c r="D319" s="7">
        <v>14.634146299999999</v>
      </c>
      <c r="E319" s="7">
        <v>0</v>
      </c>
      <c r="F319" s="3">
        <v>27.777777799999999</v>
      </c>
    </row>
    <row r="320" spans="1:6">
      <c r="B320" s="3">
        <v>0</v>
      </c>
      <c r="C320" s="3">
        <v>16.6666667</v>
      </c>
      <c r="D320" s="7">
        <v>25.806451599999999</v>
      </c>
      <c r="E320" s="7">
        <v>21.9178082</v>
      </c>
      <c r="F320" s="3">
        <v>22.7272727</v>
      </c>
    </row>
    <row r="321" spans="2:6">
      <c r="B321" s="3">
        <v>7.5268817200000004</v>
      </c>
      <c r="C321" s="3">
        <v>7.2727272699999999</v>
      </c>
      <c r="D321" s="7">
        <v>15.7894737</v>
      </c>
      <c r="E321" s="7">
        <v>0</v>
      </c>
      <c r="F321" s="3">
        <v>0</v>
      </c>
    </row>
    <row r="322" spans="2:6">
      <c r="B322" s="3">
        <v>10.606060599999999</v>
      </c>
      <c r="C322" s="3">
        <v>7.6923076899999998</v>
      </c>
      <c r="D322" s="7">
        <v>3.4482758599999999</v>
      </c>
      <c r="E322" s="7">
        <v>6.6666666699999997</v>
      </c>
      <c r="F322" s="3">
        <v>0</v>
      </c>
    </row>
    <row r="323" spans="2:6">
      <c r="B323" s="3">
        <v>11.1111111</v>
      </c>
      <c r="C323" s="3">
        <v>20.588235300000001</v>
      </c>
      <c r="D323" s="7">
        <v>37.362637399999997</v>
      </c>
      <c r="E323" s="7">
        <v>54.651162800000002</v>
      </c>
      <c r="F323" s="3">
        <v>5.8823529399999996</v>
      </c>
    </row>
    <row r="324" spans="2:6">
      <c r="B324" s="3">
        <v>0</v>
      </c>
      <c r="C324" s="3">
        <v>8.3333333300000003</v>
      </c>
      <c r="D324" s="7">
        <v>6.4516128999999998</v>
      </c>
      <c r="E324" s="7">
        <v>3.2258064499999999</v>
      </c>
      <c r="F324" s="3">
        <v>27.2727273</v>
      </c>
    </row>
    <row r="325" spans="2:6">
      <c r="B325" s="3">
        <v>0</v>
      </c>
      <c r="C325" s="3">
        <v>9.2307692299999999</v>
      </c>
      <c r="D325" s="7">
        <v>0</v>
      </c>
      <c r="E325" s="7">
        <v>2.5641025599999998</v>
      </c>
      <c r="F325" s="3">
        <v>21.739130400000001</v>
      </c>
    </row>
    <row r="326" spans="2:6">
      <c r="B326" s="3">
        <v>11.1111111</v>
      </c>
      <c r="C326" s="3">
        <v>13.3333333</v>
      </c>
      <c r="D326" s="7">
        <v>16.6666667</v>
      </c>
      <c r="E326" s="7">
        <v>4.3478260899999999</v>
      </c>
      <c r="F326" s="3">
        <v>0</v>
      </c>
    </row>
    <row r="327" spans="2:6">
      <c r="B327" s="3">
        <v>2.3809523800000001</v>
      </c>
      <c r="C327" s="3">
        <v>23.809523800000001</v>
      </c>
      <c r="D327" s="7">
        <v>28.169014099999998</v>
      </c>
      <c r="E327" s="7">
        <v>15.7894737</v>
      </c>
      <c r="F327" s="3">
        <v>8.3333333300000003</v>
      </c>
    </row>
    <row r="328" spans="2:6">
      <c r="B328" s="3">
        <v>0</v>
      </c>
      <c r="C328" s="3">
        <v>10</v>
      </c>
      <c r="D328" s="7">
        <v>14.2857143</v>
      </c>
      <c r="E328" s="7">
        <v>16.6666667</v>
      </c>
      <c r="F328" s="3">
        <v>54.545454499999998</v>
      </c>
    </row>
    <row r="329" spans="2:6">
      <c r="B329" s="3">
        <v>16.25</v>
      </c>
      <c r="C329" s="3">
        <v>21.428571399999999</v>
      </c>
      <c r="D329" s="7">
        <v>16</v>
      </c>
      <c r="E329" s="7">
        <v>9.0909090900000002</v>
      </c>
      <c r="F329" s="3">
        <v>3.5714285700000001</v>
      </c>
    </row>
    <row r="330" spans="2:6">
      <c r="B330" s="3">
        <v>46.6666667</v>
      </c>
      <c r="C330" s="3">
        <v>10</v>
      </c>
      <c r="D330" s="7">
        <v>31.6666667</v>
      </c>
      <c r="E330" s="7">
        <v>0</v>
      </c>
      <c r="F330" s="3">
        <v>5.5555555600000002</v>
      </c>
    </row>
    <row r="331" spans="2:6">
      <c r="B331" s="3">
        <v>32.432432400000003</v>
      </c>
      <c r="C331" s="3">
        <v>6.0606060599999996</v>
      </c>
      <c r="D331" s="7">
        <v>16.4179104</v>
      </c>
      <c r="E331" s="7">
        <v>19.230769200000001</v>
      </c>
      <c r="F331" s="3">
        <v>5.8823529399999996</v>
      </c>
    </row>
    <row r="332" spans="2:6">
      <c r="B332" s="3">
        <v>46.6666667</v>
      </c>
      <c r="C332" s="3">
        <v>7.6923076899999998</v>
      </c>
      <c r="D332" s="7">
        <v>0</v>
      </c>
      <c r="E332" s="7">
        <v>14.2857143</v>
      </c>
      <c r="F332" s="3">
        <v>17.142857100000001</v>
      </c>
    </row>
    <row r="333" spans="2:6">
      <c r="B333" s="3">
        <v>39.130434800000003</v>
      </c>
      <c r="C333" s="3">
        <v>16</v>
      </c>
      <c r="D333" s="7">
        <v>33.3333333</v>
      </c>
      <c r="E333" s="7">
        <v>8.5106383000000001</v>
      </c>
      <c r="F333" s="3">
        <v>8.3333333300000003</v>
      </c>
    </row>
    <row r="334" spans="2:6">
      <c r="B334" s="3">
        <v>20.408163299999998</v>
      </c>
      <c r="C334" s="3">
        <v>11.1111111</v>
      </c>
      <c r="D334" s="7">
        <v>35.849056599999997</v>
      </c>
      <c r="E334" s="7">
        <v>34.523809499999999</v>
      </c>
      <c r="F334" s="3">
        <v>26.829268299999999</v>
      </c>
    </row>
    <row r="335" spans="2:6">
      <c r="B335" s="3">
        <v>43.243243200000002</v>
      </c>
      <c r="C335" s="3">
        <v>29.577464800000001</v>
      </c>
      <c r="D335" s="7">
        <v>21.1538462</v>
      </c>
      <c r="E335" s="7">
        <v>21.428571399999999</v>
      </c>
      <c r="F335" s="3">
        <v>18.421052599999999</v>
      </c>
    </row>
    <row r="336" spans="2:6">
      <c r="B336" s="3">
        <v>30</v>
      </c>
      <c r="C336" s="3">
        <v>7.1428571400000003</v>
      </c>
      <c r="D336" s="7">
        <v>14.2857143</v>
      </c>
      <c r="E336" s="7">
        <v>16.783216800000002</v>
      </c>
      <c r="F336" s="3">
        <v>1.6129032299999999</v>
      </c>
    </row>
    <row r="337" spans="2:6">
      <c r="B337" s="3">
        <v>16.4835165</v>
      </c>
      <c r="C337" s="3">
        <v>11.363636400000001</v>
      </c>
      <c r="D337" s="7">
        <v>24.0837696</v>
      </c>
      <c r="E337" s="7">
        <v>4.6875</v>
      </c>
      <c r="F337" s="3">
        <v>10.526315800000001</v>
      </c>
    </row>
    <row r="338" spans="2:6">
      <c r="B338" s="3">
        <v>30.952380999999999</v>
      </c>
      <c r="C338" s="3">
        <v>0</v>
      </c>
      <c r="D338" s="7">
        <v>13.5135135</v>
      </c>
      <c r="E338" s="7">
        <v>14.6666667</v>
      </c>
      <c r="F338" s="3">
        <v>1.5625</v>
      </c>
    </row>
    <row r="339" spans="2:6">
      <c r="B339" s="3">
        <v>25</v>
      </c>
      <c r="C339" s="3">
        <v>50</v>
      </c>
      <c r="D339" s="7">
        <v>24.242424199999999</v>
      </c>
      <c r="E339" s="7">
        <v>11.6666667</v>
      </c>
      <c r="F339" s="3">
        <v>11.1111111</v>
      </c>
    </row>
    <row r="340" spans="2:6">
      <c r="B340" s="3">
        <v>11.1111111</v>
      </c>
      <c r="C340" s="3">
        <v>7.1428571400000003</v>
      </c>
      <c r="D340" s="7">
        <v>2.4096385499999999</v>
      </c>
      <c r="E340" s="7">
        <v>8.4337349400000008</v>
      </c>
      <c r="F340" s="3">
        <v>0</v>
      </c>
    </row>
    <row r="341" spans="2:6">
      <c r="B341" s="3">
        <v>88.461538500000003</v>
      </c>
      <c r="C341" s="3">
        <v>8.3333333300000003</v>
      </c>
      <c r="D341" s="7">
        <v>37.398373999999997</v>
      </c>
      <c r="E341" s="7">
        <v>45.714285699999998</v>
      </c>
      <c r="F341" s="3">
        <v>14.7540984</v>
      </c>
    </row>
    <row r="342" spans="2:6">
      <c r="B342" s="3">
        <v>0</v>
      </c>
      <c r="C342" s="3">
        <v>9.4339622599999995</v>
      </c>
      <c r="D342" s="7">
        <v>11.940298500000001</v>
      </c>
      <c r="E342" s="7">
        <v>10.4477612</v>
      </c>
      <c r="F342" s="3">
        <v>22.471910099999999</v>
      </c>
    </row>
    <row r="343" spans="2:6">
      <c r="B343" s="3">
        <v>39.6226415</v>
      </c>
      <c r="C343" s="3">
        <v>16.363636400000001</v>
      </c>
      <c r="D343" s="7">
        <v>3.8461538499999999</v>
      </c>
      <c r="E343" s="7">
        <v>30</v>
      </c>
      <c r="F343" s="3">
        <v>11.7408907</v>
      </c>
    </row>
    <row r="344" spans="2:6">
      <c r="B344" s="3">
        <v>11.764705899999999</v>
      </c>
      <c r="C344" s="3">
        <v>20</v>
      </c>
      <c r="D344" s="7">
        <v>62.7272727</v>
      </c>
      <c r="E344" s="7">
        <v>29.113924099999998</v>
      </c>
      <c r="F344" s="3">
        <v>6.6666666699999997</v>
      </c>
    </row>
    <row r="345" spans="2:6">
      <c r="B345" s="3">
        <v>31.25</v>
      </c>
      <c r="C345" s="3">
        <v>26.984127000000001</v>
      </c>
      <c r="D345" s="7">
        <v>21.839080500000001</v>
      </c>
      <c r="E345" s="7">
        <v>27.659574500000002</v>
      </c>
      <c r="F345" s="3">
        <v>3.9215686299999999</v>
      </c>
    </row>
    <row r="346" spans="2:6">
      <c r="B346" s="3">
        <v>32.5842697</v>
      </c>
      <c r="C346" s="3">
        <v>22.222222200000001</v>
      </c>
      <c r="D346" s="7">
        <v>6.6666666699999997</v>
      </c>
      <c r="E346" s="7">
        <v>23.3766234</v>
      </c>
      <c r="F346" s="3">
        <v>0</v>
      </c>
    </row>
    <row r="347" spans="2:6">
      <c r="B347" s="3">
        <v>5.7142857100000004</v>
      </c>
      <c r="C347" s="3">
        <v>23.703703699999998</v>
      </c>
      <c r="D347" s="7">
        <v>8.8235294100000008</v>
      </c>
      <c r="E347" s="7">
        <v>53.125</v>
      </c>
      <c r="F347" s="3">
        <v>4.4444444399999998</v>
      </c>
    </row>
    <row r="348" spans="2:6">
      <c r="B348" s="3">
        <v>4.7619047600000002</v>
      </c>
      <c r="C348" s="3">
        <v>51.190476199999999</v>
      </c>
      <c r="D348" s="7">
        <v>3.3333333299999999</v>
      </c>
      <c r="E348" s="7">
        <v>40.8333333</v>
      </c>
      <c r="F348" s="3">
        <v>0</v>
      </c>
    </row>
    <row r="349" spans="2:6">
      <c r="B349" s="3">
        <v>3.0303030299999998</v>
      </c>
      <c r="C349" s="3">
        <v>0</v>
      </c>
      <c r="D349" s="7">
        <v>0</v>
      </c>
      <c r="E349" s="7">
        <v>0</v>
      </c>
      <c r="F349" s="3">
        <v>8.6956521700000007</v>
      </c>
    </row>
    <row r="350" spans="2:6">
      <c r="B350" s="3">
        <v>18.840579699999999</v>
      </c>
      <c r="C350" s="3">
        <v>11.2359551</v>
      </c>
      <c r="D350" s="7">
        <v>30.875575999999999</v>
      </c>
      <c r="E350" s="7">
        <v>17.1052632</v>
      </c>
      <c r="F350" s="3">
        <v>9.5505618000000005</v>
      </c>
    </row>
    <row r="351" spans="2:6">
      <c r="B351" s="3">
        <v>3.5714285700000001</v>
      </c>
      <c r="C351" s="3">
        <v>11.1111111</v>
      </c>
      <c r="D351" s="7">
        <v>5.8823529399999996</v>
      </c>
      <c r="E351" s="7">
        <v>40.277777800000003</v>
      </c>
      <c r="F351" s="3">
        <v>7.5</v>
      </c>
    </row>
    <row r="352" spans="2:6">
      <c r="B352" s="3">
        <v>2.4691358000000001</v>
      </c>
      <c r="C352" s="3">
        <v>83.333333300000007</v>
      </c>
      <c r="D352" s="7">
        <v>5.1724137900000002</v>
      </c>
      <c r="E352" s="7">
        <v>11.25</v>
      </c>
      <c r="F352" s="3">
        <v>10</v>
      </c>
    </row>
    <row r="353" spans="2:6">
      <c r="B353" s="3">
        <v>1.5151515200000001</v>
      </c>
      <c r="C353" s="3">
        <v>12.820512799999999</v>
      </c>
      <c r="D353" s="7">
        <v>0</v>
      </c>
      <c r="E353" s="7">
        <v>5.4054054100000002</v>
      </c>
      <c r="F353" s="3">
        <v>14.634146299999999</v>
      </c>
    </row>
    <row r="354" spans="2:6">
      <c r="B354" s="3">
        <v>6.9767441899999998</v>
      </c>
      <c r="C354" s="3">
        <v>5.1546391800000002</v>
      </c>
      <c r="D354" s="7">
        <v>20.4819277</v>
      </c>
      <c r="E354" s="7">
        <v>8.3333333300000003</v>
      </c>
      <c r="F354" s="3">
        <v>9.7826087000000008</v>
      </c>
    </row>
    <row r="355" spans="2:6">
      <c r="B355" s="3">
        <v>4.9019607799999996</v>
      </c>
      <c r="C355" s="3">
        <v>26.829268299999999</v>
      </c>
      <c r="D355" s="7">
        <v>3.6036036</v>
      </c>
      <c r="E355" s="7">
        <v>7.6923076899999998</v>
      </c>
      <c r="F355" s="3">
        <v>5.1282051299999996</v>
      </c>
    </row>
    <row r="356" spans="2:6">
      <c r="B356" s="3">
        <v>2.0408163300000002</v>
      </c>
      <c r="C356" s="3">
        <v>0</v>
      </c>
      <c r="D356" s="7">
        <v>0</v>
      </c>
      <c r="E356" s="7">
        <v>3.5714285700000001</v>
      </c>
      <c r="F356" s="3">
        <v>3.8961039</v>
      </c>
    </row>
    <row r="357" spans="2:6">
      <c r="B357" s="3">
        <v>9.0909090900000002</v>
      </c>
      <c r="C357" s="3">
        <v>3.8461538499999999</v>
      </c>
      <c r="D357" s="7">
        <v>3.3057851199999999</v>
      </c>
      <c r="E357" s="7">
        <v>10.2040816</v>
      </c>
      <c r="F357" s="3">
        <v>0</v>
      </c>
    </row>
    <row r="358" spans="2:6">
      <c r="B358" s="3">
        <v>1.5625</v>
      </c>
      <c r="C358" s="3">
        <v>9.77443609</v>
      </c>
      <c r="D358" s="7">
        <v>4.83870968</v>
      </c>
      <c r="E358" s="7">
        <v>0</v>
      </c>
      <c r="F358" s="3">
        <v>44.827586199999999</v>
      </c>
    </row>
    <row r="359" spans="2:6">
      <c r="B359" s="3">
        <v>6.4516128999999998</v>
      </c>
      <c r="C359" s="3">
        <v>2.17391304</v>
      </c>
      <c r="D359" s="7">
        <v>7.1428571400000003</v>
      </c>
      <c r="E359" s="7">
        <v>7.5</v>
      </c>
      <c r="F359" s="3">
        <v>5.2631578899999996</v>
      </c>
    </row>
    <row r="360" spans="2:6">
      <c r="B360" s="3">
        <v>10</v>
      </c>
      <c r="C360" s="3">
        <v>26.1538462</v>
      </c>
      <c r="D360" s="7">
        <v>13.698630100000001</v>
      </c>
      <c r="E360" s="7">
        <v>43.010752699999998</v>
      </c>
      <c r="F360" s="3">
        <v>0</v>
      </c>
    </row>
    <row r="361" spans="2:6">
      <c r="B361" s="3">
        <v>40.740740700000003</v>
      </c>
      <c r="C361" s="3">
        <v>62.337662299999998</v>
      </c>
      <c r="D361" s="7">
        <v>11.764705899999999</v>
      </c>
      <c r="E361" s="7">
        <v>12.820512799999999</v>
      </c>
      <c r="F361" s="3">
        <v>0</v>
      </c>
    </row>
    <row r="362" spans="2:6">
      <c r="B362" s="3">
        <v>65.882352900000001</v>
      </c>
      <c r="C362" s="3">
        <v>5</v>
      </c>
      <c r="D362" s="7">
        <v>30.1369863</v>
      </c>
      <c r="E362" s="7">
        <v>43.421052600000003</v>
      </c>
      <c r="F362" s="3">
        <v>1.8518518500000001</v>
      </c>
    </row>
    <row r="363" spans="2:6">
      <c r="B363" s="3">
        <v>31.147541</v>
      </c>
      <c r="C363" s="3">
        <v>11.5384615</v>
      </c>
      <c r="D363" s="7">
        <v>17.8082192</v>
      </c>
      <c r="E363" s="7">
        <v>8.5106383000000001</v>
      </c>
      <c r="F363" s="3">
        <v>4.2553191500000001</v>
      </c>
    </row>
    <row r="364" spans="2:6">
      <c r="B364" s="3">
        <v>8.2644628099999995</v>
      </c>
      <c r="C364" s="3">
        <v>26.241134800000001</v>
      </c>
      <c r="D364" s="7">
        <v>22.077922099999999</v>
      </c>
      <c r="E364" s="7">
        <v>32.558139500000003</v>
      </c>
      <c r="F364" s="3">
        <v>9.2592592600000003</v>
      </c>
    </row>
    <row r="365" spans="2:6">
      <c r="B365" s="3">
        <v>22.448979600000001</v>
      </c>
      <c r="C365" s="3">
        <v>12.5</v>
      </c>
      <c r="D365" s="7">
        <v>0</v>
      </c>
      <c r="E365" s="7">
        <v>6.25</v>
      </c>
      <c r="F365" s="3">
        <v>20.8333333</v>
      </c>
    </row>
    <row r="366" spans="2:6">
      <c r="B366" s="3">
        <v>23.076923099999998</v>
      </c>
      <c r="C366" s="3">
        <v>10.7142857</v>
      </c>
      <c r="D366" s="7">
        <v>11.940298500000001</v>
      </c>
      <c r="E366" s="7">
        <v>3.7037037000000002</v>
      </c>
      <c r="F366" s="3">
        <v>6.6666666699999997</v>
      </c>
    </row>
    <row r="367" spans="2:6">
      <c r="B367" s="3">
        <v>26.459143999999998</v>
      </c>
      <c r="C367" s="3">
        <v>11.5384615</v>
      </c>
      <c r="D367" s="7">
        <v>0</v>
      </c>
      <c r="E367" s="7">
        <v>12.7272727</v>
      </c>
      <c r="F367" s="3">
        <v>25.714285700000001</v>
      </c>
    </row>
    <row r="368" spans="2:6">
      <c r="B368" s="3">
        <v>46.875</v>
      </c>
      <c r="C368" s="3">
        <v>7.1428571400000003</v>
      </c>
      <c r="D368" s="7">
        <v>7.6923076899999998</v>
      </c>
      <c r="E368" s="7">
        <v>28.260869599999999</v>
      </c>
      <c r="F368" s="3">
        <v>6.25</v>
      </c>
    </row>
    <row r="369" spans="2:6">
      <c r="B369" s="3">
        <v>33.3333333</v>
      </c>
      <c r="C369" s="3">
        <v>4.8780487800000003</v>
      </c>
      <c r="D369" s="7">
        <v>26.086956499999999</v>
      </c>
      <c r="E369" s="7">
        <v>14.893617000000001</v>
      </c>
      <c r="F369" s="3">
        <v>76.923076899999998</v>
      </c>
    </row>
    <row r="370" spans="2:6">
      <c r="B370" s="3">
        <v>18.75</v>
      </c>
      <c r="C370" s="3">
        <v>16.6666667</v>
      </c>
      <c r="D370" s="7">
        <v>21.212121199999999</v>
      </c>
      <c r="E370" s="7">
        <v>30.5084746</v>
      </c>
      <c r="F370" s="3">
        <v>14.2857143</v>
      </c>
    </row>
    <row r="371" spans="2:6">
      <c r="B371" s="3">
        <v>33.3333333</v>
      </c>
      <c r="C371" s="3">
        <v>7.5</v>
      </c>
      <c r="D371" s="7">
        <v>19.230769200000001</v>
      </c>
      <c r="E371" s="7">
        <v>25</v>
      </c>
      <c r="F371" s="3">
        <v>40.909090900000002</v>
      </c>
    </row>
    <row r="372" spans="2:6">
      <c r="B372" s="3">
        <v>56.626505999999999</v>
      </c>
      <c r="C372" s="3">
        <v>20</v>
      </c>
      <c r="D372" s="7">
        <v>13.636363599999999</v>
      </c>
      <c r="E372" s="7">
        <v>57.692307700000001</v>
      </c>
      <c r="F372" s="3">
        <v>0</v>
      </c>
    </row>
    <row r="373" spans="2:6">
      <c r="B373" s="3">
        <v>100</v>
      </c>
      <c r="C373" s="3">
        <v>17.5</v>
      </c>
      <c r="D373" s="7">
        <v>10.256410300000001</v>
      </c>
      <c r="E373" s="7">
        <v>0</v>
      </c>
      <c r="F373" s="3">
        <v>43.103448299999997</v>
      </c>
    </row>
    <row r="374" spans="2:6">
      <c r="B374" s="3">
        <v>73.134328400000001</v>
      </c>
      <c r="C374" s="3">
        <v>10</v>
      </c>
      <c r="D374" s="7">
        <v>57.037036999999998</v>
      </c>
      <c r="E374" s="7">
        <v>17.391304300000002</v>
      </c>
      <c r="F374" s="3">
        <v>26.315789500000001</v>
      </c>
    </row>
    <row r="375" spans="2:6">
      <c r="B375" s="3">
        <v>66.666666699999993</v>
      </c>
      <c r="C375" s="3">
        <v>13.4615385</v>
      </c>
      <c r="D375" s="7">
        <v>47.593582900000001</v>
      </c>
      <c r="E375" s="7">
        <v>15.384615399999999</v>
      </c>
      <c r="F375" s="3">
        <v>3.7037037000000002</v>
      </c>
    </row>
    <row r="376" spans="2:6">
      <c r="B376" s="3">
        <v>40</v>
      </c>
      <c r="C376" s="3">
        <v>10.6382979</v>
      </c>
      <c r="D376" s="7">
        <v>18.518518499999999</v>
      </c>
      <c r="E376" s="7">
        <v>10.2040816</v>
      </c>
      <c r="F376" s="3">
        <v>3.5714285700000001</v>
      </c>
    </row>
    <row r="377" spans="2:6">
      <c r="B377" s="3">
        <v>26.241134800000001</v>
      </c>
      <c r="C377" s="3">
        <v>3.0303030299999998</v>
      </c>
      <c r="D377" s="7">
        <v>13.3333333</v>
      </c>
      <c r="E377" s="7">
        <v>16.129032299999999</v>
      </c>
      <c r="F377" s="3">
        <v>0</v>
      </c>
    </row>
    <row r="378" spans="2:6">
      <c r="B378" s="3">
        <v>61.538461499999997</v>
      </c>
      <c r="C378" s="3">
        <v>14</v>
      </c>
      <c r="D378" s="7">
        <v>10.2040816</v>
      </c>
      <c r="E378" s="7">
        <v>4.1666666699999997</v>
      </c>
      <c r="F378" s="3">
        <v>0</v>
      </c>
    </row>
    <row r="379" spans="2:6">
      <c r="B379" s="3">
        <v>58.904109599999998</v>
      </c>
      <c r="C379" s="3">
        <v>1.2820512799999999</v>
      </c>
      <c r="D379" s="7">
        <v>41.935483900000001</v>
      </c>
      <c r="E379" s="7">
        <v>14.814814800000001</v>
      </c>
      <c r="F379" s="3">
        <v>0</v>
      </c>
    </row>
    <row r="380" spans="2:6">
      <c r="B380" s="3">
        <v>7.2727272699999999</v>
      </c>
      <c r="C380" s="3">
        <v>28</v>
      </c>
      <c r="D380" s="7">
        <v>20</v>
      </c>
      <c r="E380" s="7">
        <v>0</v>
      </c>
      <c r="F380" s="3">
        <v>16</v>
      </c>
    </row>
    <row r="381" spans="2:6">
      <c r="B381" s="3">
        <v>58.558558599999998</v>
      </c>
      <c r="C381" s="3">
        <v>19.230769200000001</v>
      </c>
      <c r="D381" s="7">
        <v>58.6206897</v>
      </c>
      <c r="E381" s="7">
        <v>40.952381000000003</v>
      </c>
      <c r="F381" s="3">
        <v>2.3809523800000001</v>
      </c>
    </row>
    <row r="382" spans="2:6">
      <c r="B382" s="3">
        <v>41.6666667</v>
      </c>
      <c r="C382" s="3">
        <v>30.120481900000001</v>
      </c>
      <c r="D382" s="7">
        <v>26.315789500000001</v>
      </c>
      <c r="E382" s="7">
        <v>9.375</v>
      </c>
      <c r="F382" s="3">
        <v>16.326530600000002</v>
      </c>
    </row>
    <row r="383" spans="2:6">
      <c r="B383" s="3">
        <v>65.925925899999996</v>
      </c>
      <c r="C383" s="3">
        <v>8.40336134</v>
      </c>
      <c r="D383" s="7">
        <v>74.647887299999994</v>
      </c>
      <c r="E383" s="7">
        <v>9.4594594599999997</v>
      </c>
      <c r="F383" s="3">
        <v>2.0833333299999999</v>
      </c>
    </row>
    <row r="384" spans="2:6">
      <c r="B384" s="3">
        <v>29.473684200000001</v>
      </c>
      <c r="C384" s="3">
        <v>0</v>
      </c>
      <c r="D384" s="7">
        <v>27.2727273</v>
      </c>
      <c r="E384" s="7">
        <v>47.058823500000003</v>
      </c>
      <c r="F384" s="3">
        <v>0</v>
      </c>
    </row>
    <row r="385" spans="2:6">
      <c r="B385" s="3">
        <v>49.367088600000002</v>
      </c>
      <c r="C385" s="3">
        <v>30.434782599999998</v>
      </c>
      <c r="D385" s="7">
        <v>6.75675676</v>
      </c>
      <c r="E385" s="7">
        <v>9.0909090900000002</v>
      </c>
      <c r="F385" s="3">
        <v>0</v>
      </c>
    </row>
    <row r="386" spans="2:6">
      <c r="B386" s="3">
        <v>58.6206897</v>
      </c>
      <c r="C386" s="3">
        <v>4.9382716000000002</v>
      </c>
      <c r="D386" s="7">
        <v>33.870967700000001</v>
      </c>
      <c r="E386" s="7">
        <v>31.481481500000001</v>
      </c>
      <c r="F386" s="3">
        <v>32.2916667</v>
      </c>
    </row>
    <row r="387" spans="2:6">
      <c r="B387" s="3">
        <v>42.696629199999997</v>
      </c>
      <c r="C387" s="3">
        <v>5.8823529399999996</v>
      </c>
      <c r="D387" s="7">
        <v>14.4444444</v>
      </c>
      <c r="E387" s="7">
        <v>3.1914893599999998</v>
      </c>
      <c r="F387" s="3">
        <v>0</v>
      </c>
    </row>
    <row r="388" spans="2:6">
      <c r="B388" s="3">
        <v>88.372093000000007</v>
      </c>
      <c r="C388" s="3">
        <v>8.1081081099999999</v>
      </c>
      <c r="D388" s="7">
        <v>9.6774193499999992</v>
      </c>
      <c r="E388" s="7">
        <v>16.6666667</v>
      </c>
      <c r="F388" s="3">
        <v>8.1081081099999999</v>
      </c>
    </row>
    <row r="389" spans="2:6">
      <c r="B389" s="3">
        <v>42.105263200000003</v>
      </c>
      <c r="C389" s="3">
        <v>15.7142857</v>
      </c>
      <c r="D389" s="7">
        <v>13.253012</v>
      </c>
      <c r="E389" s="7">
        <v>29.411764699999999</v>
      </c>
      <c r="F389" s="3">
        <v>20</v>
      </c>
    </row>
    <row r="390" spans="2:6">
      <c r="B390" s="3">
        <v>70</v>
      </c>
      <c r="C390" s="3">
        <v>13.1578947</v>
      </c>
      <c r="D390" s="7">
        <v>6.25</v>
      </c>
      <c r="E390" s="7">
        <v>43.396226400000003</v>
      </c>
      <c r="F390" s="3">
        <v>25</v>
      </c>
    </row>
    <row r="391" spans="2:6">
      <c r="B391" s="3">
        <v>72.413793100000007</v>
      </c>
      <c r="C391" s="3">
        <v>33.3333333</v>
      </c>
      <c r="D391" s="7">
        <v>0</v>
      </c>
      <c r="E391" s="7">
        <v>21.428571399999999</v>
      </c>
      <c r="F391" s="3">
        <v>18.604651199999999</v>
      </c>
    </row>
    <row r="392" spans="2:6">
      <c r="B392" s="3">
        <v>43.243243200000002</v>
      </c>
      <c r="C392" s="3">
        <v>0</v>
      </c>
      <c r="D392" s="7">
        <v>3.2258064499999999</v>
      </c>
      <c r="E392" s="7">
        <v>3.5714285700000001</v>
      </c>
      <c r="F392" s="3">
        <v>17.142857100000001</v>
      </c>
    </row>
    <row r="393" spans="2:6">
      <c r="B393" s="3">
        <v>22.222222200000001</v>
      </c>
      <c r="C393" s="3">
        <v>39.024390199999999</v>
      </c>
      <c r="D393" s="7">
        <v>22.368421099999999</v>
      </c>
      <c r="E393" s="7">
        <v>44.444444400000002</v>
      </c>
      <c r="F393" s="3">
        <v>33.3333333</v>
      </c>
    </row>
    <row r="394" spans="2:6">
      <c r="B394" s="3">
        <v>69.090909100000005</v>
      </c>
      <c r="C394" s="3">
        <v>0</v>
      </c>
      <c r="D394" s="7">
        <v>40</v>
      </c>
      <c r="E394" s="7">
        <v>21.276595700000001</v>
      </c>
      <c r="F394" s="3">
        <v>28</v>
      </c>
    </row>
    <row r="395" spans="2:6">
      <c r="B395" s="3">
        <v>29.6875</v>
      </c>
      <c r="C395" s="3">
        <v>3.3333333299999999</v>
      </c>
      <c r="D395" s="7">
        <v>30</v>
      </c>
      <c r="E395" s="7">
        <v>0</v>
      </c>
      <c r="F395" s="3">
        <v>8</v>
      </c>
    </row>
    <row r="396" spans="2:6">
      <c r="B396" s="3">
        <v>44.642857100000001</v>
      </c>
      <c r="C396" s="3">
        <v>22.222222200000001</v>
      </c>
      <c r="D396" s="7">
        <v>28.813559300000001</v>
      </c>
      <c r="E396" s="7">
        <v>17.6470588</v>
      </c>
      <c r="F396" s="3">
        <v>44.444444400000002</v>
      </c>
    </row>
    <row r="397" spans="2:6">
      <c r="B397" s="3">
        <v>66.153846200000004</v>
      </c>
      <c r="C397" s="3">
        <v>1.6666666699999999</v>
      </c>
      <c r="D397" s="7">
        <v>56</v>
      </c>
      <c r="E397" s="7">
        <v>17.6470588</v>
      </c>
      <c r="F397" s="3">
        <v>10.526315800000001</v>
      </c>
    </row>
    <row r="398" spans="2:6">
      <c r="B398" s="3">
        <v>33.3333333</v>
      </c>
      <c r="C398" s="3">
        <v>12.5</v>
      </c>
      <c r="D398" s="7">
        <v>13.8888889</v>
      </c>
      <c r="E398" s="7">
        <v>11.1111111</v>
      </c>
      <c r="F398" s="3">
        <v>50.819672099999998</v>
      </c>
    </row>
    <row r="399" spans="2:6">
      <c r="B399" s="3">
        <v>32.911392399999997</v>
      </c>
      <c r="C399" s="3">
        <v>6.8702290100000001</v>
      </c>
      <c r="D399" s="7">
        <v>12.5</v>
      </c>
      <c r="E399" s="7">
        <v>14.516128999999999</v>
      </c>
      <c r="F399" s="3">
        <v>21.875</v>
      </c>
    </row>
    <row r="400" spans="2:6">
      <c r="B400" s="3">
        <v>35.2941176</v>
      </c>
      <c r="C400" s="3">
        <v>0</v>
      </c>
      <c r="D400" s="7">
        <v>37.820512800000003</v>
      </c>
      <c r="E400" s="7">
        <v>3.125</v>
      </c>
      <c r="F400" s="3">
        <v>6.25</v>
      </c>
    </row>
    <row r="401" spans="2:6">
      <c r="B401" s="3">
        <v>47.5</v>
      </c>
      <c r="C401" s="3">
        <v>21.739130400000001</v>
      </c>
      <c r="D401" s="7">
        <v>15.7894737</v>
      </c>
      <c r="E401" s="7">
        <v>11.1111111</v>
      </c>
      <c r="F401" s="3">
        <v>18.181818199999999</v>
      </c>
    </row>
    <row r="402" spans="2:6">
      <c r="B402" s="3">
        <v>25.3731343</v>
      </c>
      <c r="C402" s="3">
        <v>0</v>
      </c>
      <c r="D402" s="7">
        <v>57.894736799999997</v>
      </c>
      <c r="E402" s="7">
        <v>8.5714285700000001</v>
      </c>
      <c r="F402" s="3">
        <v>0</v>
      </c>
    </row>
    <row r="403" spans="2:6">
      <c r="B403" s="3">
        <v>16.923076900000002</v>
      </c>
      <c r="C403" s="3">
        <v>5.0847457599999997</v>
      </c>
      <c r="D403" s="7">
        <v>14.2857143</v>
      </c>
      <c r="E403" s="7">
        <v>23.529411799999998</v>
      </c>
      <c r="F403" s="3">
        <v>15.544041500000001</v>
      </c>
    </row>
    <row r="404" spans="2:6">
      <c r="B404" s="3">
        <v>39.7260274</v>
      </c>
      <c r="C404" s="3">
        <v>0</v>
      </c>
      <c r="D404" s="7">
        <v>10</v>
      </c>
      <c r="E404" s="7">
        <v>5.8823529399999996</v>
      </c>
      <c r="F404" s="3">
        <v>6.25</v>
      </c>
    </row>
    <row r="405" spans="2:6">
      <c r="B405" s="3">
        <v>27.2727273</v>
      </c>
      <c r="C405" s="3">
        <v>7.20720721</v>
      </c>
      <c r="D405" s="7">
        <v>5.5555555600000002</v>
      </c>
      <c r="E405" s="7">
        <v>0</v>
      </c>
      <c r="F405" s="3">
        <v>12.244897999999999</v>
      </c>
    </row>
    <row r="406" spans="2:6">
      <c r="B406" s="3">
        <v>63.043478299999997</v>
      </c>
      <c r="C406" s="3">
        <v>7.3529411800000002</v>
      </c>
      <c r="D406" s="7">
        <v>9.375</v>
      </c>
      <c r="E406" s="7">
        <v>23.529411799999998</v>
      </c>
      <c r="F406" s="3">
        <v>64.705882399999993</v>
      </c>
    </row>
    <row r="407" spans="2:6">
      <c r="B407" s="3">
        <v>23.913043500000001</v>
      </c>
      <c r="C407" s="3">
        <v>9.4339622599999995</v>
      </c>
      <c r="D407" s="7">
        <v>9.0909090900000002</v>
      </c>
      <c r="E407" s="7">
        <v>22.155688600000001</v>
      </c>
      <c r="F407" s="3">
        <v>9.0909090900000002</v>
      </c>
    </row>
    <row r="408" spans="2:6">
      <c r="B408" s="3">
        <v>44.444444400000002</v>
      </c>
      <c r="C408" s="3">
        <v>0</v>
      </c>
      <c r="D408" s="7">
        <v>31.707317100000001</v>
      </c>
      <c r="E408" s="7">
        <v>4.5454545499999996</v>
      </c>
      <c r="F408" s="3">
        <v>5.4545454500000004</v>
      </c>
    </row>
    <row r="409" spans="2:6">
      <c r="B409" s="3">
        <v>52.631578900000001</v>
      </c>
      <c r="C409" s="3">
        <v>0</v>
      </c>
      <c r="D409" s="7">
        <v>12.5</v>
      </c>
      <c r="E409" s="7">
        <v>7.2727272699999999</v>
      </c>
      <c r="F409" s="3">
        <v>0</v>
      </c>
    </row>
    <row r="410" spans="2:6">
      <c r="B410" s="3">
        <v>50.704225399999999</v>
      </c>
      <c r="C410" s="3">
        <v>0</v>
      </c>
      <c r="D410" s="7">
        <v>16.6666667</v>
      </c>
      <c r="E410" s="7">
        <v>6.9767441899999998</v>
      </c>
      <c r="F410" s="3">
        <v>44.117647099999999</v>
      </c>
    </row>
    <row r="411" spans="2:6">
      <c r="B411" s="3">
        <v>11.1111111</v>
      </c>
      <c r="C411" s="3">
        <v>44.444444400000002</v>
      </c>
      <c r="D411" s="7">
        <v>8.3333333300000003</v>
      </c>
      <c r="E411" s="7">
        <v>28</v>
      </c>
      <c r="F411" s="3">
        <v>0</v>
      </c>
    </row>
    <row r="412" spans="2:6">
      <c r="B412" s="3">
        <v>49.275362299999998</v>
      </c>
      <c r="C412" s="3">
        <v>12.9032258</v>
      </c>
      <c r="D412" s="7">
        <v>37.5</v>
      </c>
      <c r="E412" s="7">
        <v>8.3333333300000003</v>
      </c>
      <c r="F412" s="3">
        <v>17.8947368</v>
      </c>
    </row>
    <row r="413" spans="2:6">
      <c r="B413" s="3">
        <v>25.471698100000001</v>
      </c>
      <c r="C413" s="3">
        <v>4.8913043500000004</v>
      </c>
      <c r="D413" s="7">
        <v>30</v>
      </c>
      <c r="E413" s="7">
        <v>52.631578900000001</v>
      </c>
      <c r="F413" s="3">
        <v>30.555555600000002</v>
      </c>
    </row>
    <row r="414" spans="2:6">
      <c r="B414" s="3">
        <v>19.718309900000001</v>
      </c>
      <c r="C414" s="3">
        <v>13.725490199999999</v>
      </c>
      <c r="D414" s="7">
        <v>28.571428600000001</v>
      </c>
      <c r="E414" s="7">
        <v>23.809523800000001</v>
      </c>
      <c r="F414" s="3">
        <v>28.205128200000001</v>
      </c>
    </row>
    <row r="415" spans="2:6">
      <c r="B415" s="3">
        <v>46.341463400000002</v>
      </c>
      <c r="C415" s="3">
        <v>6.4516128999999998</v>
      </c>
      <c r="D415" s="7">
        <v>30.8641975</v>
      </c>
      <c r="E415" s="7">
        <v>9.0909090900000002</v>
      </c>
      <c r="F415" s="3">
        <v>33.3333333</v>
      </c>
    </row>
    <row r="416" spans="2:6">
      <c r="B416" s="3">
        <v>43.75</v>
      </c>
      <c r="C416" s="3">
        <v>24.4680851</v>
      </c>
      <c r="D416" s="7">
        <v>5.2631578899999996</v>
      </c>
      <c r="E416" s="7">
        <v>20</v>
      </c>
      <c r="F416" s="3">
        <v>40.540540499999999</v>
      </c>
    </row>
    <row r="417" spans="2:6">
      <c r="B417" s="3">
        <v>26.086956499999999</v>
      </c>
      <c r="C417" s="3">
        <v>1.92307692</v>
      </c>
      <c r="D417" s="7">
        <v>0</v>
      </c>
      <c r="E417" s="7">
        <v>15.384615399999999</v>
      </c>
      <c r="F417" s="3">
        <v>13.3333333</v>
      </c>
    </row>
    <row r="418" spans="2:6">
      <c r="B418" s="3">
        <v>40.625</v>
      </c>
      <c r="C418" s="3">
        <v>10.588235299999999</v>
      </c>
      <c r="D418" s="7">
        <v>11.6883117</v>
      </c>
      <c r="E418" s="7">
        <v>28.571428600000001</v>
      </c>
      <c r="F418" s="3">
        <v>0</v>
      </c>
    </row>
    <row r="419" spans="2:6">
      <c r="B419" s="3">
        <v>41.860465099999999</v>
      </c>
      <c r="C419" s="3">
        <v>2.7777777800000001</v>
      </c>
      <c r="D419" s="7">
        <v>38.888888899999998</v>
      </c>
      <c r="E419" s="7">
        <v>23.611111099999999</v>
      </c>
      <c r="F419" s="3">
        <v>0</v>
      </c>
    </row>
    <row r="420" spans="2:6">
      <c r="B420" s="3">
        <v>53.246753200000001</v>
      </c>
      <c r="C420" s="3">
        <v>6.9767441899999998</v>
      </c>
      <c r="D420" s="7">
        <v>28.125</v>
      </c>
      <c r="E420" s="7">
        <v>20.588235300000001</v>
      </c>
      <c r="F420" s="3">
        <v>10.2272727</v>
      </c>
    </row>
    <row r="421" spans="2:6">
      <c r="B421" s="3">
        <v>50</v>
      </c>
      <c r="C421" s="3">
        <v>10.769230800000001</v>
      </c>
      <c r="D421" s="7">
        <v>25.641025599999999</v>
      </c>
      <c r="E421" s="7">
        <v>42.857142899999999</v>
      </c>
      <c r="F421" s="3">
        <v>1.19047619</v>
      </c>
    </row>
    <row r="422" spans="2:6">
      <c r="B422" s="3">
        <v>17.8947368</v>
      </c>
      <c r="C422" s="3">
        <v>3.8961039</v>
      </c>
      <c r="D422" s="7">
        <v>50</v>
      </c>
      <c r="E422" s="7">
        <v>23.076923099999998</v>
      </c>
      <c r="F422" s="3">
        <v>2.3255813999999999</v>
      </c>
    </row>
    <row r="423" spans="2:6">
      <c r="B423" s="3">
        <v>38.181818200000002</v>
      </c>
      <c r="C423" s="3">
        <v>10</v>
      </c>
      <c r="D423" s="7">
        <v>16.216216200000002</v>
      </c>
      <c r="E423" s="7">
        <v>22.9508197</v>
      </c>
      <c r="F423" s="3">
        <v>13.0952381</v>
      </c>
    </row>
    <row r="424" spans="2:6">
      <c r="B424" s="3">
        <v>60</v>
      </c>
      <c r="C424" s="3">
        <v>3.1746031700000001</v>
      </c>
      <c r="D424" s="7">
        <v>34.146341499999998</v>
      </c>
      <c r="E424" s="7">
        <v>19.047619000000001</v>
      </c>
      <c r="F424" s="3">
        <v>43.103448299999997</v>
      </c>
    </row>
    <row r="425" spans="2:6">
      <c r="B425" s="3">
        <v>23.204419900000001</v>
      </c>
      <c r="C425" s="3">
        <v>25</v>
      </c>
      <c r="D425" s="7">
        <v>8.3333333300000003</v>
      </c>
      <c r="E425" s="7">
        <v>13.3333333</v>
      </c>
      <c r="F425" s="3">
        <v>9.5890410999999993</v>
      </c>
    </row>
    <row r="426" spans="2:6">
      <c r="B426" s="3">
        <v>3.3898305099999999</v>
      </c>
      <c r="C426" s="3">
        <v>5.3571428599999997</v>
      </c>
      <c r="D426" s="7">
        <v>45.454545500000002</v>
      </c>
      <c r="E426" s="7">
        <v>28.205128200000001</v>
      </c>
      <c r="F426" s="3">
        <v>7.86516854</v>
      </c>
    </row>
    <row r="427" spans="2:6">
      <c r="B427" s="3">
        <v>55.102040799999997</v>
      </c>
      <c r="C427" s="3">
        <v>0</v>
      </c>
      <c r="D427" s="7">
        <v>36.6666667</v>
      </c>
      <c r="E427" s="7">
        <v>5.4054054100000002</v>
      </c>
      <c r="F427" s="3">
        <v>23.129251700000001</v>
      </c>
    </row>
    <row r="428" spans="2:6">
      <c r="B428" s="3">
        <v>54.716981099999998</v>
      </c>
      <c r="C428" s="3">
        <v>4.2857142899999996</v>
      </c>
      <c r="D428" s="7">
        <v>50</v>
      </c>
      <c r="E428" s="7">
        <v>23.076923099999998</v>
      </c>
      <c r="F428" s="3">
        <v>25</v>
      </c>
    </row>
    <row r="429" spans="2:6">
      <c r="B429" s="3">
        <v>58.928571400000003</v>
      </c>
      <c r="C429" s="3">
        <v>0</v>
      </c>
      <c r="D429" s="7">
        <v>50</v>
      </c>
      <c r="E429" s="7">
        <v>20</v>
      </c>
      <c r="F429" s="3">
        <v>1.92307692</v>
      </c>
    </row>
    <row r="430" spans="2:6">
      <c r="B430" s="3">
        <v>58.888888899999998</v>
      </c>
      <c r="C430" s="3">
        <v>0</v>
      </c>
      <c r="D430" s="7">
        <v>40.3361345</v>
      </c>
      <c r="E430" s="7">
        <v>33.3333333</v>
      </c>
      <c r="F430" s="3">
        <v>11.363636400000001</v>
      </c>
    </row>
    <row r="431" spans="2:6">
      <c r="B431" s="3">
        <v>66.853932599999993</v>
      </c>
      <c r="C431" s="3">
        <v>7.6923076899999998</v>
      </c>
      <c r="D431" s="7">
        <v>0</v>
      </c>
      <c r="E431" s="7">
        <v>15</v>
      </c>
      <c r="F431" s="3">
        <v>9.1549295799999992</v>
      </c>
    </row>
    <row r="432" spans="2:6">
      <c r="B432" s="3">
        <v>21.774193499999999</v>
      </c>
      <c r="C432" s="3">
        <v>15.878378400000001</v>
      </c>
      <c r="D432" s="7">
        <v>6.6666666699999997</v>
      </c>
      <c r="E432" s="7">
        <v>32.608695699999998</v>
      </c>
      <c r="F432" s="3">
        <v>25</v>
      </c>
    </row>
    <row r="433" spans="2:6">
      <c r="B433" s="3">
        <v>70.588235299999994</v>
      </c>
      <c r="C433" s="3">
        <v>31.1688312</v>
      </c>
      <c r="D433" s="7">
        <v>4.3478260899999999</v>
      </c>
      <c r="E433" s="7">
        <v>15.5555556</v>
      </c>
      <c r="F433" s="3">
        <v>2.8985507199999998</v>
      </c>
    </row>
    <row r="434" spans="2:6">
      <c r="B434" s="3">
        <v>52.941176499999997</v>
      </c>
      <c r="C434" s="3">
        <v>8.8235294100000008</v>
      </c>
      <c r="D434" s="7">
        <v>6</v>
      </c>
      <c r="E434" s="7">
        <v>21.428571399999999</v>
      </c>
      <c r="F434" s="3">
        <v>11.1111111</v>
      </c>
    </row>
    <row r="435" spans="2:6">
      <c r="B435" s="3">
        <v>29.411764699999999</v>
      </c>
      <c r="C435" s="3">
        <v>9.6774193499999992</v>
      </c>
      <c r="D435" s="7">
        <v>19.6969697</v>
      </c>
      <c r="E435" s="7">
        <v>43.529411799999998</v>
      </c>
      <c r="F435" s="3">
        <v>15.662650599999999</v>
      </c>
    </row>
    <row r="436" spans="2:6">
      <c r="B436" s="3">
        <v>48.3333333</v>
      </c>
      <c r="C436" s="3">
        <v>9.0909090900000002</v>
      </c>
      <c r="D436" s="7">
        <v>10.9375</v>
      </c>
      <c r="E436" s="7">
        <v>30.769230799999999</v>
      </c>
      <c r="F436" s="3">
        <v>6.0975609799999999</v>
      </c>
    </row>
    <row r="437" spans="2:6">
      <c r="B437" s="3">
        <v>26.086956499999999</v>
      </c>
      <c r="C437" s="3">
        <v>3.9473684200000001</v>
      </c>
      <c r="D437" s="7">
        <v>3.2258064499999999</v>
      </c>
      <c r="E437" s="7">
        <v>8.3333333300000003</v>
      </c>
      <c r="F437" s="3">
        <v>19.8529412</v>
      </c>
    </row>
    <row r="438" spans="2:6">
      <c r="B438" s="3">
        <v>34.482758599999997</v>
      </c>
      <c r="C438" s="3">
        <v>7.8431372499999998</v>
      </c>
      <c r="D438" s="7">
        <v>5.3571428599999997</v>
      </c>
      <c r="E438" s="7">
        <v>47.311827999999998</v>
      </c>
      <c r="F438" s="3">
        <v>0</v>
      </c>
    </row>
    <row r="439" spans="2:6">
      <c r="B439" s="3">
        <v>54.285714300000002</v>
      </c>
      <c r="C439" s="3">
        <v>20.588235300000001</v>
      </c>
      <c r="D439" s="7">
        <v>19.3877551</v>
      </c>
      <c r="E439" s="7">
        <v>50</v>
      </c>
      <c r="F439" s="3">
        <v>6.6666666699999997</v>
      </c>
    </row>
    <row r="440" spans="2:6">
      <c r="B440" s="3">
        <v>70.114942499999998</v>
      </c>
      <c r="C440" s="3">
        <v>8.47457627</v>
      </c>
      <c r="D440" s="7">
        <v>3.8961039</v>
      </c>
      <c r="E440" s="7">
        <v>10.526315800000001</v>
      </c>
      <c r="F440" s="3">
        <v>4.4117647099999999</v>
      </c>
    </row>
    <row r="441" spans="2:6">
      <c r="B441" s="3">
        <v>68.387096799999995</v>
      </c>
      <c r="C441" s="3">
        <v>18.421052599999999</v>
      </c>
      <c r="D441" s="7">
        <v>32.692307700000001</v>
      </c>
      <c r="E441" s="7">
        <v>43.055555599999998</v>
      </c>
      <c r="F441" s="3">
        <v>10.0840336</v>
      </c>
    </row>
    <row r="442" spans="2:6">
      <c r="B442" s="3">
        <v>36.2068966</v>
      </c>
      <c r="C442" s="3">
        <v>21.212121199999999</v>
      </c>
      <c r="D442" s="7">
        <v>8.2191780800000007</v>
      </c>
      <c r="E442" s="7">
        <v>37.142857100000001</v>
      </c>
      <c r="F442" s="3">
        <v>13.8888889</v>
      </c>
    </row>
    <row r="443" spans="2:6">
      <c r="B443" s="3">
        <v>45.132743400000003</v>
      </c>
      <c r="C443" s="3">
        <v>22.222222200000001</v>
      </c>
      <c r="D443" s="7">
        <v>9.2592592600000003</v>
      </c>
      <c r="E443" s="7">
        <v>3.125</v>
      </c>
      <c r="F443" s="3">
        <v>5</v>
      </c>
    </row>
    <row r="444" spans="2:6">
      <c r="B444" s="3">
        <v>60</v>
      </c>
      <c r="C444" s="3">
        <v>27.835051499999999</v>
      </c>
      <c r="D444" s="7">
        <v>35.9375</v>
      </c>
      <c r="E444" s="7">
        <v>30</v>
      </c>
      <c r="F444" s="3">
        <v>11.0091743</v>
      </c>
    </row>
    <row r="445" spans="2:6">
      <c r="B445" s="3">
        <v>41.3793103</v>
      </c>
      <c r="C445" s="3">
        <v>8.3333333300000003</v>
      </c>
      <c r="D445" s="7">
        <v>35.593220299999999</v>
      </c>
      <c r="E445" s="7">
        <v>0</v>
      </c>
      <c r="F445" s="3">
        <v>12.307692299999999</v>
      </c>
    </row>
    <row r="446" spans="2:6">
      <c r="B446" s="3">
        <v>31.343283599999999</v>
      </c>
      <c r="C446" s="3">
        <v>6.0240963900000004</v>
      </c>
      <c r="D446" s="7">
        <v>13.580246900000001</v>
      </c>
      <c r="E446" s="7">
        <v>54.487179500000003</v>
      </c>
      <c r="F446" s="3">
        <v>31.25</v>
      </c>
    </row>
    <row r="447" spans="2:6">
      <c r="B447" s="3">
        <v>51.351351399999999</v>
      </c>
      <c r="C447" s="3">
        <v>26.804123700000002</v>
      </c>
      <c r="D447" s="7">
        <v>13.286713300000001</v>
      </c>
      <c r="E447" s="7">
        <v>6.8181818200000004</v>
      </c>
      <c r="F447" s="3">
        <v>0</v>
      </c>
    </row>
    <row r="448" spans="2:6">
      <c r="B448" s="3">
        <v>45.323740999999998</v>
      </c>
      <c r="C448" s="3">
        <v>30</v>
      </c>
      <c r="D448" s="7">
        <v>0</v>
      </c>
      <c r="E448" s="7">
        <v>15</v>
      </c>
      <c r="F448" s="3">
        <v>36.363636399999997</v>
      </c>
    </row>
    <row r="449" spans="1:6">
      <c r="B449" s="3">
        <v>41.3793103</v>
      </c>
      <c r="C449" s="3">
        <v>46.6666667</v>
      </c>
      <c r="D449" s="7">
        <v>0</v>
      </c>
      <c r="E449" s="7">
        <v>38.297872300000002</v>
      </c>
      <c r="F449" s="3">
        <v>0</v>
      </c>
    </row>
    <row r="450" spans="1:6">
      <c r="B450" s="3">
        <v>24.242424199999999</v>
      </c>
      <c r="C450" s="3">
        <v>13.559322</v>
      </c>
      <c r="D450" s="7">
        <v>4.3478260899999999</v>
      </c>
      <c r="E450" s="7">
        <v>40.517241400000003</v>
      </c>
      <c r="F450" s="3">
        <v>6.3492063500000002</v>
      </c>
    </row>
    <row r="451" spans="1:6">
      <c r="B451" s="3">
        <v>54.285714300000002</v>
      </c>
      <c r="C451" s="3">
        <v>12.3893805</v>
      </c>
      <c r="D451" s="7">
        <v>25</v>
      </c>
      <c r="E451" s="7">
        <v>10.3448276</v>
      </c>
      <c r="F451" s="3">
        <v>23.529411799999998</v>
      </c>
    </row>
    <row r="452" spans="1:6">
      <c r="B452" s="3">
        <v>37.735849100000003</v>
      </c>
      <c r="C452" s="3">
        <v>32.530120500000002</v>
      </c>
      <c r="D452" s="7">
        <v>0</v>
      </c>
      <c r="E452" s="7">
        <v>31.147541</v>
      </c>
      <c r="F452" s="3">
        <v>22.972973</v>
      </c>
    </row>
    <row r="453" spans="1:6">
      <c r="B453" s="3">
        <v>30.3030303</v>
      </c>
      <c r="C453" s="3">
        <v>47.619047600000002</v>
      </c>
      <c r="D453" s="7">
        <v>29.629629600000001</v>
      </c>
      <c r="E453" s="7">
        <v>7.6923076899999998</v>
      </c>
      <c r="F453" s="3">
        <v>4.2253521100000002</v>
      </c>
    </row>
    <row r="454" spans="1:6">
      <c r="B454" s="3">
        <v>70.967741899999993</v>
      </c>
      <c r="C454" s="3">
        <v>7.8431372499999998</v>
      </c>
      <c r="D454" s="7">
        <v>22.448979600000001</v>
      </c>
      <c r="E454" s="7">
        <v>12.068965499999999</v>
      </c>
      <c r="F454" s="3">
        <v>14.2857143</v>
      </c>
    </row>
    <row r="455" spans="1:6">
      <c r="D455" s="7"/>
      <c r="E455" s="7"/>
    </row>
    <row r="456" spans="1:6" ht="17">
      <c r="A456" s="5" t="s">
        <v>46</v>
      </c>
      <c r="B456" s="3">
        <v>28.571428600000001</v>
      </c>
      <c r="C456" s="3">
        <v>2.5641025599999998</v>
      </c>
      <c r="D456" s="7">
        <v>25</v>
      </c>
      <c r="E456" s="7">
        <v>1.3157894699999999</v>
      </c>
      <c r="F456" s="3">
        <v>21.428571399999999</v>
      </c>
    </row>
    <row r="457" spans="1:6">
      <c r="B457" s="3">
        <v>25.925925899999999</v>
      </c>
      <c r="C457" s="3">
        <v>0</v>
      </c>
      <c r="D457" s="7">
        <v>28.813559300000001</v>
      </c>
      <c r="E457" s="7">
        <v>0</v>
      </c>
      <c r="F457" s="3">
        <v>5.2631578899999996</v>
      </c>
    </row>
    <row r="458" spans="1:6">
      <c r="B458" s="3">
        <v>22.5</v>
      </c>
      <c r="C458" s="3">
        <v>0</v>
      </c>
      <c r="D458" s="7">
        <v>7.8947368400000002</v>
      </c>
      <c r="E458" s="7">
        <v>3.6363636399999999</v>
      </c>
      <c r="F458" s="3">
        <v>25</v>
      </c>
    </row>
    <row r="459" spans="1:6">
      <c r="B459" s="3">
        <v>10.9589041</v>
      </c>
      <c r="C459" s="3">
        <v>5.8823529399999996</v>
      </c>
      <c r="D459" s="7">
        <v>30.434782599999998</v>
      </c>
      <c r="E459" s="7">
        <v>4.7058823500000004</v>
      </c>
      <c r="F459" s="3">
        <v>4.6511627899999999</v>
      </c>
    </row>
    <row r="460" spans="1:6">
      <c r="B460" s="3">
        <v>11.1111111</v>
      </c>
      <c r="C460" s="3">
        <v>3.3333333299999999</v>
      </c>
      <c r="D460" s="7">
        <v>6.0606060599999996</v>
      </c>
      <c r="E460" s="7">
        <v>16</v>
      </c>
      <c r="F460" s="3">
        <v>26.6666667</v>
      </c>
    </row>
    <row r="461" spans="1:6">
      <c r="B461" s="3">
        <v>27.419354800000001</v>
      </c>
      <c r="C461" s="3">
        <v>18.032786900000001</v>
      </c>
      <c r="D461" s="7">
        <v>50.909090900000002</v>
      </c>
      <c r="E461" s="7">
        <v>0</v>
      </c>
      <c r="F461" s="3">
        <v>15.384615399999999</v>
      </c>
    </row>
    <row r="462" spans="1:6">
      <c r="B462" s="3">
        <v>7.8947368400000002</v>
      </c>
      <c r="C462" s="3">
        <v>0</v>
      </c>
      <c r="D462" s="7">
        <v>35.555555599999998</v>
      </c>
      <c r="E462" s="7">
        <v>0</v>
      </c>
      <c r="F462" s="3">
        <v>17.857142899999999</v>
      </c>
    </row>
    <row r="463" spans="1:6">
      <c r="B463" s="3">
        <v>28.571428600000001</v>
      </c>
      <c r="C463" s="3">
        <v>27.433628299999999</v>
      </c>
      <c r="D463" s="7">
        <v>17.6470588</v>
      </c>
      <c r="E463" s="7">
        <v>0</v>
      </c>
      <c r="F463" s="3">
        <v>16.6666667</v>
      </c>
    </row>
    <row r="464" spans="1:6">
      <c r="B464" s="3">
        <v>3.7735849099999998</v>
      </c>
      <c r="C464" s="3">
        <v>5.7142857100000004</v>
      </c>
      <c r="D464" s="7">
        <v>13.5135135</v>
      </c>
      <c r="E464" s="7">
        <v>0</v>
      </c>
      <c r="F464" s="3">
        <v>23.529411799999998</v>
      </c>
    </row>
    <row r="465" spans="2:6">
      <c r="B465" s="3">
        <v>31.578947400000001</v>
      </c>
      <c r="C465" s="3">
        <v>18.421052599999999</v>
      </c>
      <c r="D465" s="7">
        <v>22.5</v>
      </c>
      <c r="E465" s="7">
        <v>0</v>
      </c>
      <c r="F465" s="3">
        <v>7.01754386</v>
      </c>
    </row>
    <row r="466" spans="2:6">
      <c r="B466" s="3">
        <v>51.351351399999999</v>
      </c>
      <c r="C466" s="3">
        <v>11</v>
      </c>
      <c r="D466" s="7">
        <v>26.190476199999999</v>
      </c>
      <c r="E466" s="7">
        <v>0</v>
      </c>
      <c r="F466" s="3">
        <v>25</v>
      </c>
    </row>
    <row r="467" spans="2:6">
      <c r="B467" s="3">
        <v>27.2727273</v>
      </c>
      <c r="C467" s="3">
        <v>12</v>
      </c>
      <c r="D467" s="7">
        <v>36.585365899999999</v>
      </c>
      <c r="E467" s="7">
        <v>5.2631578899999996</v>
      </c>
      <c r="F467" s="3">
        <v>39.285714300000002</v>
      </c>
    </row>
    <row r="468" spans="2:6">
      <c r="B468" s="3">
        <v>18.181818199999999</v>
      </c>
      <c r="C468" s="3">
        <v>5.8823529399999996</v>
      </c>
      <c r="D468" s="7">
        <v>38</v>
      </c>
      <c r="E468" s="7">
        <v>5.8823529399999996</v>
      </c>
      <c r="F468" s="3">
        <v>44.186046500000003</v>
      </c>
    </row>
    <row r="469" spans="2:6">
      <c r="B469" s="3">
        <v>32.3741007</v>
      </c>
      <c r="C469" s="3">
        <v>8.3333333300000003</v>
      </c>
      <c r="D469" s="7">
        <v>16.129032299999999</v>
      </c>
      <c r="E469" s="7">
        <v>32.835820900000002</v>
      </c>
      <c r="F469" s="3">
        <v>18.75</v>
      </c>
    </row>
    <row r="470" spans="2:6">
      <c r="B470" s="3">
        <v>2.1276595700000001</v>
      </c>
      <c r="C470" s="3">
        <v>0</v>
      </c>
      <c r="D470" s="7">
        <v>57.142857100000001</v>
      </c>
      <c r="E470" s="7">
        <v>8.6956521700000007</v>
      </c>
      <c r="F470" s="3">
        <v>5.2631578899999996</v>
      </c>
    </row>
    <row r="471" spans="2:6">
      <c r="B471" s="3">
        <v>9.6774193499999992</v>
      </c>
      <c r="C471" s="3">
        <v>10.7142857</v>
      </c>
      <c r="D471" s="7">
        <v>33.3333333</v>
      </c>
      <c r="E471" s="7">
        <v>4.3478260899999999</v>
      </c>
      <c r="F471" s="3">
        <v>15.5555556</v>
      </c>
    </row>
    <row r="472" spans="2:6">
      <c r="B472" s="3">
        <v>6.3636363600000001</v>
      </c>
      <c r="C472" s="3">
        <v>18.181818199999999</v>
      </c>
      <c r="D472" s="7">
        <v>20</v>
      </c>
      <c r="E472" s="7">
        <v>2.7777777800000001</v>
      </c>
      <c r="F472" s="3">
        <v>50.678733000000001</v>
      </c>
    </row>
    <row r="473" spans="2:6">
      <c r="B473" s="3">
        <v>16.6666667</v>
      </c>
      <c r="C473" s="3">
        <v>0</v>
      </c>
      <c r="D473" s="7">
        <v>44.827586199999999</v>
      </c>
      <c r="E473" s="7">
        <v>6.9767441899999998</v>
      </c>
      <c r="F473" s="3">
        <v>20.5128205</v>
      </c>
    </row>
    <row r="474" spans="2:6">
      <c r="B474" s="3">
        <v>5.5555555600000002</v>
      </c>
      <c r="C474" s="3">
        <v>21.212121199999999</v>
      </c>
      <c r="D474" s="7">
        <v>11.428571399999999</v>
      </c>
      <c r="E474" s="7">
        <v>3.7037037000000002</v>
      </c>
      <c r="F474" s="3">
        <v>27.118644100000001</v>
      </c>
    </row>
    <row r="475" spans="2:6">
      <c r="B475" s="3">
        <v>3.2258064499999999</v>
      </c>
      <c r="C475" s="3">
        <v>0</v>
      </c>
      <c r="D475" s="7">
        <v>30.769230799999999</v>
      </c>
      <c r="E475" s="7">
        <v>3.125</v>
      </c>
      <c r="F475" s="3">
        <v>15.2542373</v>
      </c>
    </row>
    <row r="476" spans="2:6">
      <c r="B476" s="3">
        <v>41.176470600000002</v>
      </c>
      <c r="C476" s="3">
        <v>12.295082000000001</v>
      </c>
      <c r="D476" s="7">
        <v>32.142857100000001</v>
      </c>
      <c r="E476" s="7">
        <v>9.0909090900000002</v>
      </c>
      <c r="F476" s="3">
        <v>16.6666667</v>
      </c>
    </row>
    <row r="477" spans="2:6">
      <c r="B477" s="3">
        <v>9.0909090900000002</v>
      </c>
      <c r="C477" s="3">
        <v>8.8235294100000008</v>
      </c>
      <c r="D477" s="7">
        <v>2.7027027000000001</v>
      </c>
      <c r="E477" s="7">
        <v>19.047619000000001</v>
      </c>
      <c r="F477" s="3">
        <v>19.266055000000001</v>
      </c>
    </row>
    <row r="478" spans="2:6">
      <c r="B478" s="3">
        <v>7.1428571400000003</v>
      </c>
      <c r="C478" s="3">
        <v>0</v>
      </c>
      <c r="D478" s="7">
        <v>36.8421053</v>
      </c>
      <c r="E478" s="7">
        <v>15.7894737</v>
      </c>
      <c r="F478" s="3">
        <v>1.6393442600000001</v>
      </c>
    </row>
    <row r="479" spans="2:6">
      <c r="B479" s="3">
        <v>41.6666667</v>
      </c>
      <c r="C479" s="3">
        <v>0</v>
      </c>
      <c r="D479" s="7">
        <v>44.827586199999999</v>
      </c>
      <c r="E479" s="7">
        <v>27.2727273</v>
      </c>
      <c r="F479" s="3">
        <v>17.307692299999999</v>
      </c>
    </row>
    <row r="480" spans="2:6">
      <c r="B480" s="3">
        <v>33.673469400000002</v>
      </c>
      <c r="C480" s="3">
        <v>0</v>
      </c>
      <c r="D480" s="7">
        <v>21.1538462</v>
      </c>
      <c r="E480" s="7">
        <v>1.19047619</v>
      </c>
      <c r="F480" s="3">
        <v>34.375</v>
      </c>
    </row>
    <row r="481" spans="2:6">
      <c r="B481" s="3">
        <v>7.5757575800000003</v>
      </c>
      <c r="C481" s="3">
        <v>0</v>
      </c>
      <c r="D481" s="7">
        <v>6.25</v>
      </c>
      <c r="E481" s="7">
        <v>15.662650599999999</v>
      </c>
      <c r="F481" s="3">
        <v>22.680412400000002</v>
      </c>
    </row>
    <row r="482" spans="2:6">
      <c r="B482" s="3">
        <v>11.5107914</v>
      </c>
      <c r="C482" s="3">
        <v>11.363636400000001</v>
      </c>
      <c r="D482" s="7">
        <v>31.578947400000001</v>
      </c>
      <c r="E482" s="7">
        <v>4.83870968</v>
      </c>
      <c r="F482" s="3">
        <v>29.6703297</v>
      </c>
    </row>
    <row r="483" spans="2:6">
      <c r="B483" s="3">
        <v>53.521126799999998</v>
      </c>
      <c r="C483" s="3">
        <v>0</v>
      </c>
      <c r="D483" s="7">
        <v>29.629629600000001</v>
      </c>
      <c r="E483" s="7">
        <v>31.654676299999998</v>
      </c>
      <c r="F483" s="3">
        <v>3.5714285700000001</v>
      </c>
    </row>
    <row r="484" spans="2:6">
      <c r="B484" s="3">
        <v>10.695187199999999</v>
      </c>
      <c r="C484" s="3">
        <v>4</v>
      </c>
      <c r="D484" s="7">
        <v>50.847457599999998</v>
      </c>
      <c r="E484" s="7">
        <v>1.8518518500000001</v>
      </c>
      <c r="F484" s="3">
        <v>0</v>
      </c>
    </row>
    <row r="485" spans="2:6">
      <c r="B485" s="3">
        <v>39.285714300000002</v>
      </c>
      <c r="C485" s="3">
        <v>11.3207547</v>
      </c>
      <c r="D485" s="7">
        <v>29.245283000000001</v>
      </c>
      <c r="E485" s="7">
        <v>1.06382979</v>
      </c>
      <c r="F485" s="3">
        <v>10</v>
      </c>
    </row>
    <row r="486" spans="2:6">
      <c r="B486" s="3">
        <v>64.646464600000002</v>
      </c>
      <c r="C486" s="3">
        <v>4.7619047600000002</v>
      </c>
      <c r="D486" s="7">
        <v>52.884615400000001</v>
      </c>
      <c r="E486" s="7">
        <v>0</v>
      </c>
      <c r="F486" s="3">
        <v>8.62068966</v>
      </c>
    </row>
    <row r="487" spans="2:6">
      <c r="B487" s="3">
        <v>25</v>
      </c>
      <c r="C487" s="3">
        <v>26.829268299999999</v>
      </c>
      <c r="D487" s="7">
        <v>22.448979600000001</v>
      </c>
      <c r="E487" s="7">
        <v>0</v>
      </c>
      <c r="F487" s="3">
        <v>10</v>
      </c>
    </row>
    <row r="488" spans="2:6">
      <c r="B488" s="3">
        <v>9.2105263199999996</v>
      </c>
      <c r="C488" s="3">
        <v>8.3333333300000003</v>
      </c>
      <c r="D488" s="7">
        <v>13.3333333</v>
      </c>
      <c r="E488" s="7">
        <v>28.571428600000001</v>
      </c>
      <c r="F488" s="3">
        <v>36.8421053</v>
      </c>
    </row>
    <row r="489" spans="2:6">
      <c r="B489" s="3">
        <v>52.941176499999997</v>
      </c>
      <c r="C489" s="3">
        <v>10</v>
      </c>
      <c r="D489" s="7">
        <v>31.578947400000001</v>
      </c>
      <c r="E489" s="7">
        <v>24.137930999999998</v>
      </c>
      <c r="F489" s="3">
        <v>10</v>
      </c>
    </row>
    <row r="490" spans="2:6">
      <c r="B490" s="3">
        <v>1.7241379299999999</v>
      </c>
      <c r="C490" s="3">
        <v>2.8571428600000002</v>
      </c>
      <c r="D490" s="7">
        <v>38.235294099999997</v>
      </c>
      <c r="E490" s="7">
        <v>15.9574468</v>
      </c>
      <c r="F490" s="3">
        <v>16.129032299999999</v>
      </c>
    </row>
    <row r="491" spans="2:6">
      <c r="B491" s="3">
        <v>39.204545500000002</v>
      </c>
      <c r="C491" s="3">
        <v>4.7619047600000002</v>
      </c>
      <c r="D491" s="7">
        <v>0</v>
      </c>
      <c r="E491" s="7">
        <v>9.4339622599999995</v>
      </c>
      <c r="F491" s="3">
        <v>23.529411799999998</v>
      </c>
    </row>
    <row r="492" spans="2:6">
      <c r="B492" s="3">
        <v>54.639175299999998</v>
      </c>
      <c r="C492" s="3">
        <v>0</v>
      </c>
      <c r="D492" s="7">
        <v>2.6315789500000002</v>
      </c>
      <c r="E492" s="7">
        <v>11.2903226</v>
      </c>
      <c r="F492" s="3">
        <v>21.428571399999999</v>
      </c>
    </row>
    <row r="493" spans="2:6">
      <c r="B493" s="3">
        <v>31.343283599999999</v>
      </c>
      <c r="C493" s="3">
        <v>44.827586199999999</v>
      </c>
      <c r="D493" s="7">
        <v>0</v>
      </c>
      <c r="E493" s="7">
        <v>27.2727273</v>
      </c>
      <c r="F493" s="3">
        <v>26.2068966</v>
      </c>
    </row>
    <row r="494" spans="2:6">
      <c r="B494" s="3">
        <v>76.271186400000005</v>
      </c>
      <c r="C494" s="3">
        <v>22.388059699999999</v>
      </c>
      <c r="D494" s="7">
        <v>9.6774193499999992</v>
      </c>
      <c r="E494" s="7">
        <v>19.3877551</v>
      </c>
      <c r="F494" s="3">
        <v>10.588235299999999</v>
      </c>
    </row>
    <row r="495" spans="2:6">
      <c r="B495" s="3">
        <v>26.506024100000001</v>
      </c>
      <c r="C495" s="3">
        <v>12.5</v>
      </c>
      <c r="D495" s="7">
        <v>5.4054054100000002</v>
      </c>
      <c r="E495" s="7">
        <v>6.25</v>
      </c>
      <c r="F495" s="3">
        <v>20</v>
      </c>
    </row>
    <row r="496" spans="2:6">
      <c r="B496" s="3">
        <v>34.848484800000001</v>
      </c>
      <c r="C496" s="3">
        <v>0</v>
      </c>
      <c r="D496" s="7">
        <v>0</v>
      </c>
      <c r="E496" s="7">
        <v>43.478260900000002</v>
      </c>
      <c r="F496" s="3">
        <v>9.4339622599999995</v>
      </c>
    </row>
    <row r="497" spans="2:6">
      <c r="B497" s="3">
        <v>59.340659299999999</v>
      </c>
      <c r="C497" s="3">
        <v>0</v>
      </c>
      <c r="D497" s="7">
        <v>5.8823529399999996</v>
      </c>
      <c r="E497" s="7">
        <v>5.0847457599999997</v>
      </c>
      <c r="F497" s="3">
        <v>12</v>
      </c>
    </row>
    <row r="498" spans="2:6">
      <c r="B498" s="3">
        <v>4.1420118300000004</v>
      </c>
      <c r="C498" s="3">
        <v>50</v>
      </c>
      <c r="D498" s="7">
        <v>0</v>
      </c>
      <c r="E498" s="7">
        <v>13.7931034</v>
      </c>
      <c r="F498" s="3">
        <v>9.6153846200000004</v>
      </c>
    </row>
    <row r="499" spans="2:6">
      <c r="B499" s="3">
        <v>4.7619047600000002</v>
      </c>
      <c r="C499" s="3">
        <v>14.0350877</v>
      </c>
      <c r="D499" s="7">
        <v>14.2857143</v>
      </c>
      <c r="E499" s="7">
        <v>23.255814000000001</v>
      </c>
      <c r="F499" s="3">
        <v>53.846153800000003</v>
      </c>
    </row>
    <row r="500" spans="2:6">
      <c r="B500" s="3">
        <v>50</v>
      </c>
      <c r="C500" s="3">
        <v>6.3829787199999997</v>
      </c>
      <c r="D500" s="7">
        <v>22.222222200000001</v>
      </c>
      <c r="E500" s="7">
        <v>6.0606060599999996</v>
      </c>
      <c r="F500" s="3">
        <v>3.8461538499999999</v>
      </c>
    </row>
    <row r="501" spans="2:6">
      <c r="B501" s="3">
        <v>8.1081081099999999</v>
      </c>
      <c r="C501" s="3">
        <v>7.1428571400000003</v>
      </c>
      <c r="D501" s="7">
        <v>6.6666666699999997</v>
      </c>
      <c r="E501" s="7">
        <v>0</v>
      </c>
      <c r="F501" s="3">
        <v>5.4054054100000002</v>
      </c>
    </row>
    <row r="502" spans="2:6">
      <c r="B502" s="3">
        <v>15.053763399999999</v>
      </c>
      <c r="C502" s="3">
        <v>0</v>
      </c>
      <c r="D502" s="7">
        <v>15.384615399999999</v>
      </c>
      <c r="E502" s="7">
        <v>3.4482758599999999</v>
      </c>
      <c r="F502" s="3">
        <v>36.111111100000002</v>
      </c>
    </row>
    <row r="503" spans="2:6">
      <c r="B503" s="3">
        <v>53.191489400000002</v>
      </c>
      <c r="C503" s="3">
        <v>36.8421053</v>
      </c>
      <c r="D503" s="7">
        <v>41.3793103</v>
      </c>
      <c r="E503" s="7">
        <v>1.30718954</v>
      </c>
      <c r="F503" s="3">
        <v>11.1111111</v>
      </c>
    </row>
    <row r="504" spans="2:6">
      <c r="B504" s="3">
        <v>14.2857143</v>
      </c>
      <c r="C504" s="3">
        <v>9.0909090900000002</v>
      </c>
      <c r="D504" s="7">
        <v>22.222222200000001</v>
      </c>
      <c r="E504" s="7">
        <v>5.4545454500000004</v>
      </c>
      <c r="F504" s="3">
        <v>11.1111111</v>
      </c>
    </row>
    <row r="505" spans="2:6">
      <c r="B505" s="3">
        <v>46.551724100000001</v>
      </c>
      <c r="C505" s="3">
        <v>5.5555555600000002</v>
      </c>
      <c r="D505" s="7">
        <v>0</v>
      </c>
      <c r="E505" s="7">
        <v>17.8947368</v>
      </c>
      <c r="F505" s="3">
        <v>50</v>
      </c>
    </row>
    <row r="506" spans="2:6">
      <c r="B506" s="3">
        <v>63.636363600000003</v>
      </c>
      <c r="C506" s="3">
        <v>22.580645199999999</v>
      </c>
      <c r="D506" s="7">
        <v>7.1428571400000003</v>
      </c>
      <c r="E506" s="7">
        <v>4.2253521100000002</v>
      </c>
      <c r="F506" s="3">
        <v>22.580645199999999</v>
      </c>
    </row>
    <row r="507" spans="2:6">
      <c r="B507" s="3">
        <v>18.181818199999999</v>
      </c>
      <c r="C507" s="3">
        <v>0</v>
      </c>
      <c r="D507" s="7">
        <v>12.5</v>
      </c>
      <c r="E507" s="7">
        <v>4.6511627899999999</v>
      </c>
      <c r="F507" s="3">
        <v>14.634146299999999</v>
      </c>
    </row>
    <row r="508" spans="2:6">
      <c r="B508" s="3">
        <v>7.1428571400000003</v>
      </c>
      <c r="C508" s="3">
        <v>0</v>
      </c>
      <c r="D508" s="7">
        <v>0</v>
      </c>
      <c r="E508" s="7">
        <v>0</v>
      </c>
      <c r="F508" s="3">
        <v>0</v>
      </c>
    </row>
    <row r="509" spans="2:6">
      <c r="B509" s="3">
        <v>53.658536599999998</v>
      </c>
      <c r="C509" s="3">
        <v>5.5555555600000002</v>
      </c>
      <c r="D509" s="7">
        <v>29.230769200000001</v>
      </c>
      <c r="E509" s="7">
        <v>10.4166667</v>
      </c>
      <c r="F509" s="3">
        <v>6.6666666699999997</v>
      </c>
    </row>
    <row r="510" spans="2:6">
      <c r="B510" s="3">
        <v>50</v>
      </c>
      <c r="C510" s="3">
        <v>5</v>
      </c>
      <c r="D510" s="7">
        <v>10.526315800000001</v>
      </c>
      <c r="E510" s="7">
        <v>10</v>
      </c>
      <c r="F510" s="3">
        <v>8.3333333300000003</v>
      </c>
    </row>
    <row r="511" spans="2:6">
      <c r="B511" s="3">
        <v>38.028168999999998</v>
      </c>
      <c r="C511" s="3">
        <v>0</v>
      </c>
      <c r="D511" s="7">
        <v>14.2857143</v>
      </c>
      <c r="E511" s="7">
        <v>3.5714285700000001</v>
      </c>
      <c r="F511" s="3">
        <v>10.8108108</v>
      </c>
    </row>
    <row r="512" spans="2:6">
      <c r="B512" s="3">
        <v>33.928571400000003</v>
      </c>
      <c r="C512" s="3">
        <v>8.9285714299999999</v>
      </c>
      <c r="D512" s="7">
        <v>7.6923076899999998</v>
      </c>
      <c r="E512" s="7">
        <v>6.3829787199999997</v>
      </c>
      <c r="F512" s="3">
        <v>51.428571400000003</v>
      </c>
    </row>
    <row r="513" spans="2:6">
      <c r="B513" s="3">
        <v>31.578947400000001</v>
      </c>
      <c r="C513" s="3">
        <v>0</v>
      </c>
      <c r="D513" s="7">
        <v>12.820512799999999</v>
      </c>
      <c r="E513" s="7">
        <v>15.8730159</v>
      </c>
      <c r="F513" s="3">
        <v>25.714285700000001</v>
      </c>
    </row>
    <row r="514" spans="2:6">
      <c r="B514" s="3">
        <v>0</v>
      </c>
      <c r="C514" s="3">
        <v>1.2345679000000001</v>
      </c>
      <c r="D514" s="7">
        <v>11.764705899999999</v>
      </c>
      <c r="E514" s="7">
        <v>22.972973</v>
      </c>
      <c r="F514" s="3">
        <v>19.5121951</v>
      </c>
    </row>
    <row r="515" spans="2:6">
      <c r="B515" s="3">
        <v>55.172413800000001</v>
      </c>
      <c r="C515" s="3">
        <v>4.1666666699999997</v>
      </c>
      <c r="D515" s="7">
        <v>0</v>
      </c>
      <c r="E515" s="7">
        <v>13.934426200000001</v>
      </c>
      <c r="F515" s="3">
        <v>31.6666667</v>
      </c>
    </row>
    <row r="516" spans="2:6">
      <c r="B516" s="3">
        <v>59.701492500000001</v>
      </c>
      <c r="C516" s="3">
        <v>1.3513513500000001</v>
      </c>
      <c r="D516" s="7">
        <v>0</v>
      </c>
      <c r="E516" s="7">
        <v>12.195122</v>
      </c>
      <c r="F516" s="3">
        <v>78.260869600000007</v>
      </c>
    </row>
    <row r="517" spans="2:6">
      <c r="B517" s="3">
        <v>0</v>
      </c>
      <c r="C517" s="3">
        <v>0</v>
      </c>
      <c r="D517" s="7">
        <v>25</v>
      </c>
      <c r="E517" s="7">
        <v>44.5121951</v>
      </c>
      <c r="F517" s="3">
        <v>11.1111111</v>
      </c>
    </row>
    <row r="518" spans="2:6">
      <c r="B518" s="3">
        <v>43.75</v>
      </c>
      <c r="C518" s="3">
        <v>1.6666666699999999</v>
      </c>
      <c r="D518" s="7">
        <v>4.3478260899999999</v>
      </c>
      <c r="E518" s="7">
        <v>35.897435899999998</v>
      </c>
      <c r="F518" s="3">
        <v>7.1428571400000003</v>
      </c>
    </row>
    <row r="519" spans="2:6">
      <c r="B519" s="3">
        <v>1.5957446799999999</v>
      </c>
      <c r="C519" s="3">
        <v>0</v>
      </c>
      <c r="D519" s="7">
        <v>7.8947368400000002</v>
      </c>
      <c r="E519" s="7">
        <v>15.131578899999999</v>
      </c>
      <c r="F519" s="3">
        <v>8.3333333300000003</v>
      </c>
    </row>
    <row r="520" spans="2:6">
      <c r="B520" s="3">
        <v>22.222222200000001</v>
      </c>
      <c r="C520" s="3">
        <v>0</v>
      </c>
      <c r="D520" s="7">
        <v>6.25</v>
      </c>
      <c r="E520" s="7">
        <v>30</v>
      </c>
      <c r="F520" s="3">
        <v>38.709677399999997</v>
      </c>
    </row>
    <row r="521" spans="2:6">
      <c r="B521" s="3">
        <v>0</v>
      </c>
      <c r="C521" s="3">
        <v>0</v>
      </c>
      <c r="D521" s="7">
        <v>11.864406799999999</v>
      </c>
      <c r="E521" s="7">
        <v>32.989690699999997</v>
      </c>
      <c r="F521" s="3">
        <v>0</v>
      </c>
    </row>
    <row r="522" spans="2:6">
      <c r="B522" s="3">
        <v>22.222222200000001</v>
      </c>
      <c r="C522" s="3">
        <v>0</v>
      </c>
      <c r="D522" s="7">
        <v>0</v>
      </c>
      <c r="E522" s="7">
        <v>16.326530600000002</v>
      </c>
      <c r="F522" s="3">
        <v>33.3333333</v>
      </c>
    </row>
    <row r="523" spans="2:6">
      <c r="B523" s="3">
        <v>0</v>
      </c>
      <c r="C523" s="3">
        <v>0</v>
      </c>
      <c r="D523" s="7">
        <v>17.5</v>
      </c>
      <c r="E523" s="7">
        <v>13.245033100000001</v>
      </c>
      <c r="F523" s="3">
        <v>9.5238095200000004</v>
      </c>
    </row>
    <row r="524" spans="2:6">
      <c r="B524" s="3">
        <v>44.347826099999999</v>
      </c>
      <c r="C524" s="3">
        <v>0</v>
      </c>
      <c r="D524" s="7">
        <v>2.2222222199999999</v>
      </c>
      <c r="E524" s="7">
        <v>1.0204081599999999</v>
      </c>
      <c r="F524" s="3">
        <v>0</v>
      </c>
    </row>
    <row r="525" spans="2:6">
      <c r="B525" s="3">
        <v>7.5</v>
      </c>
      <c r="C525" s="3">
        <v>4.3478260899999999</v>
      </c>
      <c r="D525" s="7">
        <v>10.6382979</v>
      </c>
      <c r="E525" s="7">
        <v>3.4482758599999999</v>
      </c>
      <c r="F525" s="3">
        <v>13.636363599999999</v>
      </c>
    </row>
    <row r="526" spans="2:6">
      <c r="B526" s="3">
        <v>12</v>
      </c>
      <c r="C526" s="3">
        <v>14.2857143</v>
      </c>
      <c r="D526" s="7">
        <v>5.1282051299999996</v>
      </c>
      <c r="E526" s="7">
        <v>24.137930999999998</v>
      </c>
      <c r="F526" s="3">
        <v>7.1428571400000003</v>
      </c>
    </row>
    <row r="527" spans="2:6">
      <c r="B527" s="3">
        <v>29.411764699999999</v>
      </c>
      <c r="C527" s="3">
        <v>0</v>
      </c>
      <c r="D527" s="7">
        <v>45.8333333</v>
      </c>
      <c r="E527" s="7">
        <v>58.490566000000001</v>
      </c>
      <c r="F527" s="3">
        <v>6.25</v>
      </c>
    </row>
    <row r="528" spans="2:6">
      <c r="B528" s="3">
        <v>30.769230799999999</v>
      </c>
      <c r="C528" s="3">
        <v>16.129032299999999</v>
      </c>
      <c r="D528" s="7">
        <v>14.814814800000001</v>
      </c>
      <c r="E528" s="7">
        <v>8.5106383000000001</v>
      </c>
      <c r="F528" s="3">
        <v>13.725490199999999</v>
      </c>
    </row>
    <row r="529" spans="2:6">
      <c r="B529" s="3">
        <v>2.6315789500000002</v>
      </c>
      <c r="C529" s="3">
        <v>8.3333333300000003</v>
      </c>
      <c r="D529" s="7">
        <v>24.460431700000001</v>
      </c>
      <c r="E529" s="7">
        <v>11.5384615</v>
      </c>
      <c r="F529" s="3">
        <v>18.548387099999999</v>
      </c>
    </row>
    <row r="530" spans="2:6">
      <c r="B530" s="3">
        <v>27.659574500000002</v>
      </c>
      <c r="C530" s="3">
        <v>0</v>
      </c>
      <c r="D530" s="7">
        <v>8.9285714299999999</v>
      </c>
      <c r="E530" s="7">
        <v>3.5294117599999999</v>
      </c>
      <c r="F530" s="3">
        <v>0</v>
      </c>
    </row>
    <row r="531" spans="2:6">
      <c r="B531" s="3">
        <v>4.2553191500000001</v>
      </c>
      <c r="C531" s="3">
        <v>0</v>
      </c>
      <c r="D531" s="7">
        <v>19.178082199999999</v>
      </c>
      <c r="E531" s="7">
        <v>42.105263200000003</v>
      </c>
      <c r="F531" s="3">
        <v>2.3529411800000002</v>
      </c>
    </row>
    <row r="532" spans="2:6">
      <c r="B532" s="3">
        <v>24.193548400000001</v>
      </c>
      <c r="C532" s="3">
        <v>0</v>
      </c>
      <c r="D532" s="7">
        <v>0</v>
      </c>
      <c r="E532" s="7">
        <v>32.307692299999999</v>
      </c>
      <c r="F532" s="3">
        <v>0</v>
      </c>
    </row>
    <row r="533" spans="2:6">
      <c r="B533" s="3">
        <v>60</v>
      </c>
      <c r="C533" s="3">
        <v>0</v>
      </c>
      <c r="D533" s="7">
        <v>5.0847457599999997</v>
      </c>
      <c r="E533" s="7">
        <v>37.931034500000003</v>
      </c>
      <c r="F533" s="3">
        <v>7.6923076899999998</v>
      </c>
    </row>
    <row r="534" spans="2:6">
      <c r="B534" s="3">
        <v>52</v>
      </c>
      <c r="C534" s="3">
        <v>0</v>
      </c>
      <c r="D534" s="7">
        <v>8</v>
      </c>
      <c r="E534" s="7">
        <v>19.2546584</v>
      </c>
      <c r="F534" s="3">
        <v>15.384615399999999</v>
      </c>
    </row>
    <row r="535" spans="2:6">
      <c r="B535" s="3">
        <v>9.7222222200000008</v>
      </c>
      <c r="C535" s="3">
        <v>5.1282051299999996</v>
      </c>
      <c r="D535" s="7">
        <v>8</v>
      </c>
      <c r="E535" s="7">
        <v>44</v>
      </c>
      <c r="F535" s="3">
        <v>29.2682927</v>
      </c>
    </row>
    <row r="536" spans="2:6">
      <c r="B536" s="3">
        <v>60</v>
      </c>
      <c r="C536" s="3">
        <v>17.073170699999999</v>
      </c>
      <c r="D536" s="7">
        <v>9.0909090900000002</v>
      </c>
      <c r="E536" s="7">
        <v>7.6923076899999998</v>
      </c>
      <c r="F536" s="3">
        <v>22.123893800000001</v>
      </c>
    </row>
    <row r="537" spans="2:6">
      <c r="B537" s="3">
        <v>0</v>
      </c>
      <c r="C537" s="3">
        <v>10</v>
      </c>
      <c r="D537" s="7">
        <v>11.4754098</v>
      </c>
      <c r="E537" s="7">
        <v>45.744680899999999</v>
      </c>
      <c r="F537" s="3">
        <v>0</v>
      </c>
    </row>
    <row r="538" spans="2:6">
      <c r="B538" s="3">
        <v>24.074074100000001</v>
      </c>
      <c r="C538" s="3">
        <v>0</v>
      </c>
      <c r="D538" s="7">
        <v>7.3170731699999996</v>
      </c>
      <c r="E538" s="7">
        <v>10</v>
      </c>
      <c r="F538" s="3">
        <v>4.0816326500000004</v>
      </c>
    </row>
    <row r="539" spans="2:6">
      <c r="B539" s="3">
        <v>29.3333333</v>
      </c>
      <c r="C539" s="3">
        <v>10.8108108</v>
      </c>
      <c r="D539" s="7">
        <v>3.2258064499999999</v>
      </c>
      <c r="E539" s="7">
        <v>0</v>
      </c>
      <c r="F539" s="3">
        <v>18.811881199999998</v>
      </c>
    </row>
    <row r="540" spans="2:6">
      <c r="B540" s="3">
        <v>36.6666667</v>
      </c>
      <c r="C540" s="3">
        <v>3.3333333299999999</v>
      </c>
      <c r="D540" s="7">
        <v>4.5454545499999996</v>
      </c>
      <c r="E540" s="7">
        <v>8.1081081099999999</v>
      </c>
      <c r="F540" s="3">
        <v>5.4545454500000004</v>
      </c>
    </row>
    <row r="541" spans="2:6">
      <c r="B541" s="3">
        <v>27.631578900000001</v>
      </c>
      <c r="C541" s="3">
        <v>6.6037735800000004</v>
      </c>
      <c r="D541" s="7">
        <v>78.181818199999995</v>
      </c>
      <c r="E541" s="7">
        <v>5</v>
      </c>
      <c r="F541" s="3">
        <v>28.431372499999998</v>
      </c>
    </row>
    <row r="542" spans="2:6">
      <c r="B542" s="3">
        <v>55.454545500000002</v>
      </c>
      <c r="C542" s="3">
        <v>9.6774193499999992</v>
      </c>
      <c r="D542" s="7">
        <v>10.526315800000001</v>
      </c>
      <c r="E542" s="7">
        <v>8.1081081099999999</v>
      </c>
      <c r="F542" s="3">
        <v>1.7241379299999999</v>
      </c>
    </row>
    <row r="543" spans="2:6">
      <c r="B543" s="3">
        <v>11.1111111</v>
      </c>
      <c r="C543" s="3">
        <v>3.4482758599999999</v>
      </c>
      <c r="D543" s="7">
        <v>10</v>
      </c>
      <c r="E543" s="7">
        <v>15.384615399999999</v>
      </c>
      <c r="F543" s="3">
        <v>14.2857143</v>
      </c>
    </row>
    <row r="544" spans="2:6">
      <c r="B544" s="3">
        <v>18.823529400000002</v>
      </c>
      <c r="C544" s="3">
        <v>2.9411764699999998</v>
      </c>
      <c r="D544" s="7">
        <v>86.046511600000002</v>
      </c>
      <c r="E544" s="7">
        <v>25.925925899999999</v>
      </c>
      <c r="F544" s="3">
        <v>4.6511627899999999</v>
      </c>
    </row>
    <row r="545" spans="2:6">
      <c r="B545" s="3">
        <v>41.975308599999998</v>
      </c>
      <c r="C545" s="3">
        <v>0</v>
      </c>
      <c r="D545" s="7">
        <v>13.142857100000001</v>
      </c>
      <c r="E545" s="7">
        <v>8.1081081099999999</v>
      </c>
      <c r="F545" s="3">
        <v>9.6153846200000004</v>
      </c>
    </row>
    <row r="546" spans="2:6">
      <c r="B546" s="3">
        <v>1.1764705900000001</v>
      </c>
      <c r="C546" s="3">
        <v>2.4390243900000002</v>
      </c>
      <c r="D546" s="7">
        <v>4.2553191500000001</v>
      </c>
      <c r="E546" s="7">
        <v>5.8823529399999996</v>
      </c>
      <c r="F546" s="3">
        <v>2.8571428600000002</v>
      </c>
    </row>
    <row r="547" spans="2:6">
      <c r="B547" s="3">
        <v>43.478260900000002</v>
      </c>
      <c r="C547" s="3">
        <v>25</v>
      </c>
      <c r="D547" s="7">
        <v>15</v>
      </c>
      <c r="E547" s="7">
        <v>9.375</v>
      </c>
      <c r="F547" s="3">
        <v>4.3478260899999999</v>
      </c>
    </row>
    <row r="548" spans="2:6">
      <c r="B548" s="3">
        <v>3.0769230799999998</v>
      </c>
      <c r="C548" s="3">
        <v>8.3333333300000003</v>
      </c>
      <c r="D548" s="7">
        <v>40.243902400000003</v>
      </c>
      <c r="E548" s="7">
        <v>24</v>
      </c>
      <c r="F548" s="3">
        <v>7.6190476199999999</v>
      </c>
    </row>
    <row r="549" spans="2:6">
      <c r="B549" s="3">
        <v>10</v>
      </c>
      <c r="C549" s="3">
        <v>0</v>
      </c>
      <c r="D549" s="7">
        <v>32.558139500000003</v>
      </c>
      <c r="E549" s="7">
        <v>13.3333333</v>
      </c>
      <c r="F549" s="3">
        <v>23.170731700000001</v>
      </c>
    </row>
    <row r="550" spans="2:6">
      <c r="B550" s="3">
        <v>28.409090899999999</v>
      </c>
      <c r="C550" s="3">
        <v>0</v>
      </c>
      <c r="D550" s="7">
        <v>3.50877193</v>
      </c>
      <c r="E550" s="7">
        <v>50</v>
      </c>
      <c r="F550" s="3">
        <v>31.034482799999999</v>
      </c>
    </row>
    <row r="551" spans="2:6">
      <c r="B551" s="3">
        <v>20.114942500000002</v>
      </c>
      <c r="C551" s="3">
        <v>0</v>
      </c>
      <c r="D551" s="7">
        <v>0</v>
      </c>
      <c r="E551" s="7">
        <v>6.0606060599999996</v>
      </c>
      <c r="F551" s="3">
        <v>12.121212099999999</v>
      </c>
    </row>
    <row r="552" spans="2:6">
      <c r="B552" s="3">
        <v>32.894736799999997</v>
      </c>
      <c r="C552" s="3">
        <v>0</v>
      </c>
      <c r="D552" s="7">
        <v>26.865671599999999</v>
      </c>
      <c r="E552" s="7">
        <v>51.948051900000003</v>
      </c>
      <c r="F552" s="3">
        <v>0</v>
      </c>
    </row>
    <row r="553" spans="2:6">
      <c r="B553" s="3">
        <v>46.25</v>
      </c>
      <c r="C553" s="3">
        <v>0</v>
      </c>
      <c r="D553" s="7">
        <v>9.0909090900000002</v>
      </c>
      <c r="E553" s="7">
        <v>51.612903199999998</v>
      </c>
      <c r="F553" s="3">
        <v>16.101694899999998</v>
      </c>
    </row>
    <row r="554" spans="2:6">
      <c r="B554" s="3">
        <v>60</v>
      </c>
      <c r="C554" s="3">
        <v>1.6393442600000001</v>
      </c>
      <c r="D554" s="7">
        <v>2.3809523800000001</v>
      </c>
      <c r="E554" s="7">
        <v>14.7058824</v>
      </c>
      <c r="F554" s="3">
        <v>5</v>
      </c>
    </row>
    <row r="555" spans="2:6">
      <c r="B555" s="3">
        <v>15.053763399999999</v>
      </c>
      <c r="C555" s="3">
        <v>1.92307692</v>
      </c>
      <c r="D555" s="7">
        <v>18</v>
      </c>
      <c r="E555" s="7">
        <v>30.681818199999999</v>
      </c>
      <c r="F555" s="3">
        <v>7.3684210500000002</v>
      </c>
    </row>
    <row r="556" spans="2:6">
      <c r="B556" s="3">
        <v>29.2682927</v>
      </c>
      <c r="C556" s="3">
        <v>4.5977011499999998</v>
      </c>
      <c r="D556" s="7">
        <v>48.484848499999998</v>
      </c>
      <c r="E556" s="7">
        <v>30.1369863</v>
      </c>
      <c r="F556" s="3">
        <v>3.3333333299999999</v>
      </c>
    </row>
    <row r="557" spans="2:6">
      <c r="B557" s="3">
        <v>8.6956521700000007</v>
      </c>
      <c r="C557" s="3">
        <v>34.375</v>
      </c>
      <c r="D557" s="7">
        <v>16.6666667</v>
      </c>
      <c r="E557" s="7">
        <v>39.560439600000002</v>
      </c>
      <c r="F557" s="3">
        <v>24.0384615</v>
      </c>
    </row>
    <row r="558" spans="2:6">
      <c r="B558" s="3">
        <v>48.979591800000001</v>
      </c>
      <c r="C558" s="3">
        <v>32.857142899999999</v>
      </c>
      <c r="D558" s="7">
        <v>41.025641</v>
      </c>
      <c r="E558" s="7">
        <v>20.689655200000001</v>
      </c>
      <c r="F558" s="3">
        <v>12.121212099999999</v>
      </c>
    </row>
    <row r="559" spans="2:6">
      <c r="B559" s="3">
        <v>24.107142899999999</v>
      </c>
      <c r="C559" s="3">
        <v>40.540540499999999</v>
      </c>
      <c r="D559" s="7">
        <v>0</v>
      </c>
      <c r="E559" s="7">
        <v>33.707865200000001</v>
      </c>
      <c r="F559" s="3">
        <v>4.7619047600000002</v>
      </c>
    </row>
    <row r="560" spans="2:6">
      <c r="B560" s="3">
        <v>30.6306306</v>
      </c>
      <c r="C560" s="3">
        <v>13.114754100000001</v>
      </c>
      <c r="D560" s="7">
        <v>0</v>
      </c>
      <c r="E560" s="7">
        <v>35.384615400000001</v>
      </c>
      <c r="F560" s="3">
        <v>0</v>
      </c>
    </row>
    <row r="561" spans="2:6">
      <c r="B561" s="3">
        <v>30.232558099999999</v>
      </c>
      <c r="C561" s="3">
        <v>13.636363599999999</v>
      </c>
      <c r="D561" s="7">
        <v>7.1428571400000003</v>
      </c>
      <c r="E561" s="7">
        <v>69.047618999999997</v>
      </c>
      <c r="F561" s="3">
        <v>21.09375</v>
      </c>
    </row>
    <row r="562" spans="2:6">
      <c r="B562" s="3">
        <v>23.076923099999998</v>
      </c>
      <c r="C562" s="3">
        <v>0</v>
      </c>
      <c r="D562" s="7">
        <v>0.625</v>
      </c>
      <c r="E562" s="7">
        <v>11.363636400000001</v>
      </c>
      <c r="F562" s="3">
        <v>16</v>
      </c>
    </row>
    <row r="563" spans="2:6">
      <c r="B563" s="3">
        <v>23.3333333</v>
      </c>
      <c r="C563" s="3">
        <v>22.077922099999999</v>
      </c>
      <c r="D563" s="7">
        <v>0</v>
      </c>
      <c r="E563" s="7">
        <v>64.0625</v>
      </c>
      <c r="F563" s="3">
        <v>22.580645199999999</v>
      </c>
    </row>
    <row r="564" spans="2:6">
      <c r="B564" s="3">
        <v>35.849056599999997</v>
      </c>
      <c r="C564" s="3">
        <v>0</v>
      </c>
      <c r="D564" s="7">
        <v>2.0202020200000002</v>
      </c>
      <c r="E564" s="7">
        <v>22.972973</v>
      </c>
      <c r="F564" s="3">
        <v>0</v>
      </c>
    </row>
    <row r="565" spans="2:6">
      <c r="B565" s="3">
        <v>25</v>
      </c>
      <c r="C565" s="3">
        <v>2.3809523800000001</v>
      </c>
      <c r="D565" s="7">
        <v>0</v>
      </c>
      <c r="E565" s="7">
        <v>45.871559599999998</v>
      </c>
      <c r="F565" s="3">
        <v>2.0408163300000002</v>
      </c>
    </row>
    <row r="566" spans="2:6">
      <c r="B566" s="3">
        <v>26.315789500000001</v>
      </c>
      <c r="C566" s="3">
        <v>0</v>
      </c>
      <c r="D566" s="7">
        <v>0</v>
      </c>
      <c r="E566" s="7">
        <v>30.434782599999998</v>
      </c>
      <c r="F566" s="3">
        <v>13.636363599999999</v>
      </c>
    </row>
    <row r="567" spans="2:6">
      <c r="B567" s="3">
        <v>13.0434783</v>
      </c>
      <c r="C567" s="3">
        <v>1.78571429</v>
      </c>
      <c r="D567" s="7">
        <v>0</v>
      </c>
      <c r="E567" s="7">
        <v>38.5416667</v>
      </c>
      <c r="F567" s="3">
        <v>11.764705899999999</v>
      </c>
    </row>
    <row r="568" spans="2:6">
      <c r="B568" s="3">
        <v>17.391304300000002</v>
      </c>
      <c r="C568" s="3">
        <v>9.6774193499999992</v>
      </c>
      <c r="D568" s="7">
        <v>2</v>
      </c>
      <c r="E568" s="7">
        <v>25.757575800000001</v>
      </c>
      <c r="F568" s="3">
        <v>7.1428571400000003</v>
      </c>
    </row>
    <row r="569" spans="2:6">
      <c r="B569" s="3">
        <v>12.7659574</v>
      </c>
      <c r="C569" s="3">
        <v>2.8571428600000002</v>
      </c>
      <c r="D569" s="7">
        <v>0</v>
      </c>
      <c r="E569" s="7">
        <v>28.787878800000001</v>
      </c>
      <c r="F569" s="3">
        <v>14.0350877</v>
      </c>
    </row>
    <row r="570" spans="2:6">
      <c r="B570" s="3">
        <v>8.3333333300000003</v>
      </c>
      <c r="C570" s="3">
        <v>2.7027027000000001</v>
      </c>
      <c r="D570" s="7">
        <v>1.7241379299999999</v>
      </c>
      <c r="E570" s="7">
        <v>75</v>
      </c>
      <c r="F570" s="3">
        <v>13.8888889</v>
      </c>
    </row>
    <row r="571" spans="2:6">
      <c r="B571" s="3">
        <v>0</v>
      </c>
      <c r="C571" s="3">
        <v>14.814814800000001</v>
      </c>
      <c r="D571" s="7">
        <v>0</v>
      </c>
      <c r="E571" s="7">
        <v>22.222222200000001</v>
      </c>
      <c r="F571" s="3">
        <v>9.6774193499999992</v>
      </c>
    </row>
    <row r="572" spans="2:6">
      <c r="B572" s="3">
        <v>38.947368400000002</v>
      </c>
      <c r="C572" s="3">
        <v>50</v>
      </c>
      <c r="D572" s="7">
        <v>1.4084506999999999</v>
      </c>
      <c r="E572" s="7">
        <v>34.426229499999998</v>
      </c>
      <c r="F572" s="3">
        <v>41.509433999999999</v>
      </c>
    </row>
    <row r="573" spans="2:6">
      <c r="B573" s="3">
        <v>55.882352900000001</v>
      </c>
      <c r="C573" s="3">
        <v>5.8823529399999996</v>
      </c>
      <c r="D573" s="7">
        <v>4.1666666699999997</v>
      </c>
      <c r="E573" s="7">
        <v>13.9037433</v>
      </c>
      <c r="F573" s="3">
        <v>2.6666666700000001</v>
      </c>
    </row>
    <row r="574" spans="2:6">
      <c r="B574" s="3">
        <v>9.0909090900000002</v>
      </c>
      <c r="C574" s="3">
        <v>13.3333333</v>
      </c>
      <c r="D574" s="7">
        <v>0</v>
      </c>
      <c r="E574" s="7">
        <v>26.086956499999999</v>
      </c>
      <c r="F574" s="3">
        <v>12.195122</v>
      </c>
    </row>
    <row r="575" spans="2:6">
      <c r="B575" s="3">
        <v>34.782608699999997</v>
      </c>
      <c r="C575" s="3">
        <v>11.764705899999999</v>
      </c>
      <c r="D575" s="7">
        <v>2.0833333299999999</v>
      </c>
      <c r="E575" s="7">
        <v>35</v>
      </c>
      <c r="F575" s="3">
        <v>50</v>
      </c>
    </row>
    <row r="576" spans="2:6">
      <c r="B576" s="3">
        <v>69.387755100000007</v>
      </c>
      <c r="C576" s="3">
        <v>23.3333333</v>
      </c>
      <c r="D576" s="7">
        <v>1.2195122</v>
      </c>
      <c r="E576" s="7">
        <v>27.160493800000001</v>
      </c>
      <c r="F576" s="3">
        <v>0</v>
      </c>
    </row>
    <row r="577" spans="2:6">
      <c r="B577" s="3">
        <v>74.468085099999996</v>
      </c>
      <c r="C577" s="3">
        <v>2.5641025599999998</v>
      </c>
      <c r="D577" s="7">
        <v>0</v>
      </c>
      <c r="E577" s="7">
        <v>15.384615399999999</v>
      </c>
      <c r="F577" s="3">
        <v>3.3707865199999998</v>
      </c>
    </row>
    <row r="578" spans="2:6">
      <c r="B578" s="3">
        <v>53.488372099999999</v>
      </c>
      <c r="C578" s="3">
        <v>28.571428600000001</v>
      </c>
      <c r="D578" s="7">
        <v>1.3513513500000001</v>
      </c>
      <c r="E578" s="7">
        <v>61.538461499999997</v>
      </c>
      <c r="F578" s="3">
        <v>0</v>
      </c>
    </row>
    <row r="579" spans="2:6">
      <c r="B579" s="3">
        <v>20.8333333</v>
      </c>
      <c r="C579" s="3">
        <v>9.0909090900000002</v>
      </c>
      <c r="D579" s="7">
        <v>0</v>
      </c>
      <c r="E579" s="7">
        <v>30.909090899999999</v>
      </c>
      <c r="F579" s="3">
        <v>40</v>
      </c>
    </row>
    <row r="580" spans="2:6">
      <c r="B580" s="3">
        <v>46.6666667</v>
      </c>
      <c r="C580" s="3">
        <v>7.6923076899999998</v>
      </c>
      <c r="D580" s="7">
        <v>0</v>
      </c>
      <c r="E580" s="7">
        <v>22.784810100000001</v>
      </c>
      <c r="F580" s="3">
        <v>6.4516128999999998</v>
      </c>
    </row>
    <row r="581" spans="2:6">
      <c r="B581" s="3">
        <v>30.909090899999999</v>
      </c>
      <c r="C581" s="3">
        <v>66.666666699999993</v>
      </c>
      <c r="D581" s="7">
        <v>1.4705882400000001</v>
      </c>
      <c r="E581" s="7">
        <v>0</v>
      </c>
      <c r="F581" s="3">
        <v>8.3333333300000003</v>
      </c>
    </row>
    <row r="582" spans="2:6">
      <c r="B582" s="3">
        <v>58.823529399999998</v>
      </c>
      <c r="C582" s="3">
        <v>0</v>
      </c>
      <c r="D582" s="7">
        <v>1.2658227799999999</v>
      </c>
      <c r="E582" s="7">
        <v>12.5925926</v>
      </c>
      <c r="F582" s="3">
        <v>3.3333333299999999</v>
      </c>
    </row>
    <row r="583" spans="2:6">
      <c r="B583" s="3">
        <v>43.181818200000002</v>
      </c>
      <c r="C583" s="3">
        <v>13.3333333</v>
      </c>
      <c r="D583" s="7">
        <v>0</v>
      </c>
      <c r="E583" s="7">
        <v>17.857142899999999</v>
      </c>
      <c r="F583" s="3">
        <v>4.0322580600000002</v>
      </c>
    </row>
    <row r="584" spans="2:6">
      <c r="B584" s="3">
        <v>35.483871000000001</v>
      </c>
      <c r="C584" s="3">
        <v>0</v>
      </c>
      <c r="D584" s="7">
        <v>11.764705899999999</v>
      </c>
      <c r="E584" s="7">
        <v>52.6946108</v>
      </c>
      <c r="F584" s="3">
        <v>0</v>
      </c>
    </row>
    <row r="585" spans="2:6">
      <c r="B585" s="3">
        <v>21</v>
      </c>
      <c r="C585" s="3">
        <v>30.769230799999999</v>
      </c>
      <c r="D585" s="7">
        <v>0</v>
      </c>
      <c r="E585" s="7">
        <v>30.434782599999998</v>
      </c>
      <c r="F585" s="3">
        <v>0</v>
      </c>
    </row>
    <row r="586" spans="2:6">
      <c r="B586" s="3">
        <v>5.98290598</v>
      </c>
      <c r="C586" s="3">
        <v>21.428571399999999</v>
      </c>
      <c r="D586" s="7">
        <v>2.6315789500000002</v>
      </c>
      <c r="E586" s="7">
        <v>0</v>
      </c>
      <c r="F586" s="3">
        <v>1.1363636399999999</v>
      </c>
    </row>
    <row r="587" spans="2:6">
      <c r="B587" s="3">
        <v>24.137930999999998</v>
      </c>
      <c r="C587" s="3">
        <v>21.5384615</v>
      </c>
      <c r="D587" s="7">
        <v>0</v>
      </c>
      <c r="E587" s="7">
        <v>6.25</v>
      </c>
      <c r="F587" s="3">
        <v>3.4482758599999999</v>
      </c>
    </row>
    <row r="588" spans="2:6">
      <c r="B588" s="3">
        <v>50.877192999999998</v>
      </c>
      <c r="C588" s="3">
        <v>7.1428571400000003</v>
      </c>
      <c r="D588" s="7">
        <v>0</v>
      </c>
      <c r="E588" s="7">
        <v>36.8421053</v>
      </c>
      <c r="F588" s="3">
        <v>0</v>
      </c>
    </row>
    <row r="589" spans="2:6">
      <c r="B589" s="3">
        <v>32</v>
      </c>
      <c r="C589" s="3">
        <v>0</v>
      </c>
      <c r="D589" s="7">
        <v>36.363636399999997</v>
      </c>
      <c r="E589" s="7">
        <v>28.571428600000001</v>
      </c>
      <c r="F589" s="3">
        <v>1.1363636399999999</v>
      </c>
    </row>
    <row r="590" spans="2:6">
      <c r="B590" s="3">
        <v>31.481481500000001</v>
      </c>
      <c r="C590" s="3">
        <v>12.5</v>
      </c>
      <c r="D590" s="7">
        <v>6</v>
      </c>
      <c r="E590" s="7">
        <v>61.290322600000003</v>
      </c>
      <c r="F590" s="3">
        <v>1.6129032299999999</v>
      </c>
    </row>
    <row r="591" spans="2:6">
      <c r="B591" s="3">
        <v>16.129032299999999</v>
      </c>
      <c r="C591" s="3">
        <v>7.6923076899999998</v>
      </c>
      <c r="D591" s="7">
        <v>12.195122</v>
      </c>
      <c r="E591" s="7">
        <v>10</v>
      </c>
      <c r="F591" s="3">
        <v>1.8181818199999999</v>
      </c>
    </row>
    <row r="592" spans="2:6">
      <c r="B592" s="3">
        <v>22.5352113</v>
      </c>
      <c r="C592" s="3">
        <v>4.5454545499999996</v>
      </c>
      <c r="D592" s="7">
        <v>8.1967213099999991</v>
      </c>
      <c r="E592" s="7">
        <v>6.6666666699999997</v>
      </c>
      <c r="F592" s="3">
        <v>0</v>
      </c>
    </row>
    <row r="593" spans="1:6">
      <c r="B593" s="3">
        <v>36.585365899999999</v>
      </c>
      <c r="C593" s="3">
        <v>24</v>
      </c>
      <c r="D593" s="7">
        <v>3.4722222199999999</v>
      </c>
      <c r="E593" s="7">
        <v>30.232558099999999</v>
      </c>
      <c r="F593" s="3">
        <v>3.3333333299999999</v>
      </c>
    </row>
    <row r="594" spans="1:6">
      <c r="B594" s="3">
        <v>20.3947368</v>
      </c>
      <c r="C594" s="3">
        <v>51.351351399999999</v>
      </c>
      <c r="D594" s="7">
        <v>15.7894737</v>
      </c>
      <c r="E594" s="7">
        <v>6.25</v>
      </c>
      <c r="F594" s="3">
        <v>1.5384615399999999</v>
      </c>
    </row>
    <row r="595" spans="1:6">
      <c r="B595" s="3">
        <v>22.929936300000001</v>
      </c>
      <c r="C595" s="3">
        <v>29.2682927</v>
      </c>
      <c r="D595" s="7">
        <v>9.4339622599999995</v>
      </c>
      <c r="E595" s="7">
        <v>45.3333333</v>
      </c>
      <c r="F595" s="3">
        <v>9.6774193499999992</v>
      </c>
    </row>
    <row r="596" spans="1:6">
      <c r="B596" s="3">
        <v>29.230769200000001</v>
      </c>
      <c r="C596" s="3">
        <v>5.8823529399999996</v>
      </c>
      <c r="D596" s="7">
        <v>1.2658227799999999</v>
      </c>
      <c r="E596" s="7">
        <v>27.777777799999999</v>
      </c>
      <c r="F596" s="3">
        <v>0</v>
      </c>
    </row>
    <row r="597" spans="1:6">
      <c r="B597" s="3">
        <v>44.217687099999999</v>
      </c>
      <c r="C597" s="3">
        <v>64.285714299999995</v>
      </c>
      <c r="D597" s="7">
        <v>3</v>
      </c>
      <c r="E597" s="7">
        <v>54.794520499999997</v>
      </c>
      <c r="F597" s="3">
        <v>2.9411764699999998</v>
      </c>
    </row>
    <row r="598" spans="1:6">
      <c r="B598" s="3">
        <v>28.301886799999998</v>
      </c>
      <c r="C598" s="3">
        <v>3.3333333299999999</v>
      </c>
      <c r="D598" s="7">
        <v>6.0606060599999996</v>
      </c>
      <c r="E598" s="7">
        <v>18.75</v>
      </c>
      <c r="F598" s="3">
        <v>0</v>
      </c>
    </row>
    <row r="599" spans="1:6">
      <c r="B599" s="3">
        <v>47.7272727</v>
      </c>
      <c r="C599" s="3">
        <v>13.3333333</v>
      </c>
      <c r="D599" s="7">
        <v>7.5268817200000004</v>
      </c>
      <c r="E599" s="7">
        <v>17.5</v>
      </c>
      <c r="F599" s="3">
        <v>4.2553191500000001</v>
      </c>
    </row>
    <row r="600" spans="1:6">
      <c r="B600" s="3">
        <v>14.117647099999999</v>
      </c>
      <c r="C600" s="3">
        <v>0</v>
      </c>
      <c r="D600" s="7">
        <v>6.88259109</v>
      </c>
      <c r="E600" s="7">
        <v>25</v>
      </c>
      <c r="F600" s="3">
        <v>0</v>
      </c>
    </row>
    <row r="601" spans="1:6">
      <c r="B601" s="3">
        <v>70.588235299999994</v>
      </c>
      <c r="C601" s="3">
        <v>0</v>
      </c>
      <c r="D601" s="7">
        <v>84.057970999999995</v>
      </c>
      <c r="E601" s="7">
        <v>28.125</v>
      </c>
      <c r="F601" s="3">
        <v>0</v>
      </c>
    </row>
    <row r="602" spans="1:6">
      <c r="B602" s="3">
        <v>23.255814000000001</v>
      </c>
      <c r="C602" s="3">
        <v>3.3333333299999999</v>
      </c>
      <c r="D602" s="7">
        <v>7.80141844</v>
      </c>
      <c r="E602" s="7">
        <v>23.214285700000001</v>
      </c>
      <c r="F602" s="3">
        <v>0</v>
      </c>
    </row>
    <row r="603" spans="1:6">
      <c r="B603" s="3">
        <v>62.962963000000002</v>
      </c>
      <c r="C603" s="3">
        <v>13.8888889</v>
      </c>
      <c r="D603" s="7">
        <v>10.3092784</v>
      </c>
      <c r="E603" s="7">
        <v>25</v>
      </c>
      <c r="F603" s="3">
        <v>1.3157894699999999</v>
      </c>
    </row>
    <row r="604" spans="1:6">
      <c r="B604" s="3">
        <v>51.408450700000003</v>
      </c>
      <c r="C604" s="3">
        <v>0</v>
      </c>
      <c r="D604" s="7">
        <v>13.2596685</v>
      </c>
      <c r="E604" s="7">
        <v>35.164835199999999</v>
      </c>
      <c r="F604" s="3">
        <v>1.8181818199999999</v>
      </c>
    </row>
    <row r="605" spans="1:6">
      <c r="B605" s="3">
        <v>33.3333333</v>
      </c>
      <c r="C605" s="3">
        <v>3.5714285700000001</v>
      </c>
      <c r="D605" s="7">
        <v>7.01754386</v>
      </c>
      <c r="E605" s="7">
        <v>51.8518519</v>
      </c>
      <c r="F605" s="3">
        <v>0</v>
      </c>
    </row>
    <row r="607" spans="1:6" ht="17">
      <c r="A607" s="5" t="s">
        <v>10</v>
      </c>
      <c r="B607" s="3">
        <f>MEDIAN(B3:B605)</f>
        <v>25</v>
      </c>
      <c r="C607" s="3">
        <f t="shared" ref="C607:F607" si="0">MEDIAN(C3:C605)</f>
        <v>5.53007136</v>
      </c>
      <c r="D607" s="3">
        <f t="shared" si="0"/>
        <v>9.8387096750000005</v>
      </c>
      <c r="E607" s="3">
        <f t="shared" si="0"/>
        <v>13.3333333</v>
      </c>
      <c r="F607" s="3">
        <f t="shared" si="0"/>
        <v>9.4788858900000008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83D51-00A3-D244-9C4D-91A660288C5F}">
  <dimension ref="A1:AU53"/>
  <sheetViews>
    <sheetView workbookViewId="0">
      <selection activeCell="F1" sqref="F1"/>
    </sheetView>
  </sheetViews>
  <sheetFormatPr baseColWidth="10" defaultColWidth="10.6640625" defaultRowHeight="16"/>
  <cols>
    <col min="1" max="2" width="12.83203125" bestFit="1" customWidth="1"/>
    <col min="3" max="3" width="6.1640625" bestFit="1" customWidth="1"/>
    <col min="4" max="4" width="7.83203125" bestFit="1" customWidth="1"/>
    <col min="5" max="5" width="8.6640625" bestFit="1" customWidth="1"/>
    <col min="6" max="6" width="7.1640625" bestFit="1" customWidth="1"/>
    <col min="7" max="7" width="12.83203125" bestFit="1" customWidth="1"/>
    <col min="9" max="9" width="2.1640625" bestFit="1" customWidth="1"/>
    <col min="10" max="10" width="12.83203125" bestFit="1" customWidth="1"/>
    <col min="12" max="12" width="2.1640625" bestFit="1" customWidth="1"/>
    <col min="13" max="13" width="5.5" bestFit="1" customWidth="1"/>
    <col min="14" max="14" width="3.1640625" bestFit="1" customWidth="1"/>
    <col min="15" max="18" width="12.1640625" bestFit="1" customWidth="1"/>
    <col min="19" max="25" width="10.6640625" style="3"/>
    <col min="26" max="26" width="27.33203125" style="3" customWidth="1"/>
    <col min="27" max="16384" width="10.6640625" style="3"/>
  </cols>
  <sheetData>
    <row r="1" spans="1:47" ht="34">
      <c r="A1" s="5" t="s">
        <v>37</v>
      </c>
      <c r="S1" s="2"/>
      <c r="T1" s="2"/>
      <c r="U1" s="2"/>
      <c r="V1" s="2"/>
      <c r="W1" s="2"/>
      <c r="Z1" s="2"/>
      <c r="AA1" s="2"/>
      <c r="AC1" s="2"/>
      <c r="AD1" s="2"/>
      <c r="AE1" s="2"/>
      <c r="AF1" s="2"/>
      <c r="AG1" s="2"/>
      <c r="AH1" s="2"/>
      <c r="AI1" s="2"/>
      <c r="AL1" s="2"/>
      <c r="AM1" s="2"/>
      <c r="AO1" s="2"/>
      <c r="AP1" s="2"/>
      <c r="AQ1" s="2"/>
      <c r="AR1" s="2"/>
      <c r="AS1" s="2"/>
      <c r="AT1" s="2"/>
      <c r="AU1" s="2"/>
    </row>
    <row r="2" spans="1:47">
      <c r="A2" s="10" t="s">
        <v>30</v>
      </c>
    </row>
    <row r="3" spans="1:47">
      <c r="A3" s="10" t="s">
        <v>31</v>
      </c>
      <c r="B3" s="10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</row>
    <row r="4" spans="1:47">
      <c r="A4" s="10" t="s">
        <v>32</v>
      </c>
      <c r="C4" s="8" t="s">
        <v>17</v>
      </c>
      <c r="D4" s="8" t="s">
        <v>18</v>
      </c>
      <c r="E4" s="9" t="s">
        <v>19</v>
      </c>
      <c r="F4" s="9" t="s">
        <v>0</v>
      </c>
      <c r="G4" t="s">
        <v>20</v>
      </c>
      <c r="J4" t="s">
        <v>21</v>
      </c>
      <c r="L4" s="10">
        <v>1</v>
      </c>
      <c r="M4" s="10" t="s">
        <v>22</v>
      </c>
      <c r="N4">
        <v>0</v>
      </c>
      <c r="O4">
        <f>J5</f>
        <v>1.6120533319181434</v>
      </c>
      <c r="P4">
        <f>O4+J18</f>
        <v>0.6156173184595477</v>
      </c>
      <c r="Q4">
        <f>P4+J31</f>
        <v>2.1818728383591455</v>
      </c>
      <c r="R4">
        <f>Q4+J44</f>
        <v>2.0561034548611636</v>
      </c>
    </row>
    <row r="5" spans="1:47">
      <c r="A5" t="s">
        <v>23</v>
      </c>
      <c r="B5">
        <v>1</v>
      </c>
      <c r="C5" s="11">
        <v>0.65300000000000002</v>
      </c>
      <c r="D5" s="11">
        <f>(C5)*10^5</f>
        <v>65300</v>
      </c>
      <c r="E5">
        <f>(D5)*6</f>
        <v>391800</v>
      </c>
      <c r="F5">
        <f>(E5/200000)</f>
        <v>1.9590000000000001</v>
      </c>
      <c r="G5">
        <f>LOG(F5,2)</f>
        <v>0.97011739760550009</v>
      </c>
      <c r="I5">
        <v>1</v>
      </c>
      <c r="J5">
        <f>AVERAGE(G5,G10)</f>
        <v>1.6120533319181434</v>
      </c>
      <c r="L5" s="10">
        <v>2</v>
      </c>
      <c r="M5" s="10" t="s">
        <v>24</v>
      </c>
      <c r="N5">
        <v>0</v>
      </c>
      <c r="O5">
        <f>J6</f>
        <v>2.6023344753835231</v>
      </c>
      <c r="P5">
        <f>O5+J19</f>
        <v>3.8245619984404913</v>
      </c>
      <c r="Q5">
        <f>P5+J32</f>
        <v>5.8252426292925499</v>
      </c>
      <c r="R5">
        <f>Q5+J45</f>
        <v>8.48265251214122</v>
      </c>
    </row>
    <row r="6" spans="1:47">
      <c r="B6">
        <v>2</v>
      </c>
      <c r="C6">
        <v>1.49</v>
      </c>
      <c r="D6" s="11">
        <f t="shared" ref="D6:D14" si="0">(C6)*10^5</f>
        <v>149000</v>
      </c>
      <c r="E6">
        <f t="shared" ref="E6:E14" si="1">(D6)*6</f>
        <v>894000</v>
      </c>
      <c r="F6">
        <f t="shared" ref="F6:F14" si="2">(E6/200000)</f>
        <v>4.47</v>
      </c>
      <c r="G6">
        <f t="shared" ref="G6:G14" si="3">LOG(F6,2)</f>
        <v>2.1602748314085929</v>
      </c>
      <c r="I6">
        <v>2</v>
      </c>
      <c r="J6">
        <f>AVERAGE(G6,G11)</f>
        <v>2.6023344753835231</v>
      </c>
      <c r="L6" s="10">
        <v>3</v>
      </c>
      <c r="M6" s="10" t="s">
        <v>25</v>
      </c>
      <c r="N6">
        <v>0</v>
      </c>
      <c r="O6">
        <f>J7</f>
        <v>2.5573917236249257</v>
      </c>
      <c r="P6">
        <f>O6+J20</f>
        <v>4.131891304918808</v>
      </c>
      <c r="Q6">
        <f>P6+J33</f>
        <v>5.7550102108285168</v>
      </c>
      <c r="R6">
        <f>Q6+J46</f>
        <v>8.4472371875957144</v>
      </c>
    </row>
    <row r="7" spans="1:47">
      <c r="B7">
        <v>3</v>
      </c>
      <c r="C7">
        <v>1.4</v>
      </c>
      <c r="D7" s="11">
        <f t="shared" si="0"/>
        <v>140000</v>
      </c>
      <c r="E7">
        <f t="shared" si="1"/>
        <v>840000</v>
      </c>
      <c r="F7">
        <f t="shared" si="2"/>
        <v>4.2</v>
      </c>
      <c r="G7">
        <f t="shared" si="3"/>
        <v>2.0703893278913981</v>
      </c>
      <c r="I7">
        <v>3</v>
      </c>
      <c r="J7">
        <f t="shared" ref="J7:J9" si="4">AVERAGE(G7,G12)</f>
        <v>2.5573917236249257</v>
      </c>
      <c r="L7" s="10">
        <v>4</v>
      </c>
      <c r="M7" s="10" t="s">
        <v>26</v>
      </c>
      <c r="N7">
        <v>0</v>
      </c>
      <c r="O7">
        <f>J8</f>
        <v>2.2592486858009768</v>
      </c>
      <c r="P7">
        <f>O7+J21</f>
        <v>2.8467458713613314</v>
      </c>
      <c r="Q7">
        <f>P7+J34</f>
        <v>3.7752028720068331</v>
      </c>
      <c r="R7">
        <f>Q7+J47</f>
        <v>6.0458611646900957</v>
      </c>
    </row>
    <row r="8" spans="1:47">
      <c r="B8">
        <v>4</v>
      </c>
      <c r="C8">
        <v>1.07</v>
      </c>
      <c r="D8" s="11">
        <f t="shared" si="0"/>
        <v>107000</v>
      </c>
      <c r="E8">
        <f t="shared" si="1"/>
        <v>642000</v>
      </c>
      <c r="F8">
        <f t="shared" si="2"/>
        <v>3.21</v>
      </c>
      <c r="G8">
        <f t="shared" si="3"/>
        <v>1.6825732973475784</v>
      </c>
      <c r="I8">
        <v>4</v>
      </c>
      <c r="J8">
        <f t="shared" si="4"/>
        <v>2.2592486858009768</v>
      </c>
      <c r="L8" s="10">
        <v>5</v>
      </c>
      <c r="M8" s="10" t="s">
        <v>27</v>
      </c>
      <c r="N8">
        <v>0</v>
      </c>
      <c r="O8">
        <f>J9</f>
        <v>1.6172659883698524</v>
      </c>
      <c r="P8">
        <f>O8+J22</f>
        <v>3.0194860928269227</v>
      </c>
      <c r="Q8">
        <f>P8+J35</f>
        <v>4.2385004813041744</v>
      </c>
      <c r="R8">
        <f>Q8+J48</f>
        <v>6.1599245456822604</v>
      </c>
    </row>
    <row r="9" spans="1:47">
      <c r="B9">
        <v>5</v>
      </c>
      <c r="C9">
        <v>0.747</v>
      </c>
      <c r="D9" s="11">
        <f t="shared" si="0"/>
        <v>74700</v>
      </c>
      <c r="E9">
        <f t="shared" si="1"/>
        <v>448200</v>
      </c>
      <c r="F9">
        <f t="shared" si="2"/>
        <v>2.2410000000000001</v>
      </c>
      <c r="G9">
        <f t="shared" si="3"/>
        <v>1.1641426488483064</v>
      </c>
      <c r="I9">
        <v>5</v>
      </c>
      <c r="J9">
        <f t="shared" si="4"/>
        <v>1.6172659883698524</v>
      </c>
    </row>
    <row r="10" spans="1:47">
      <c r="A10" t="s">
        <v>28</v>
      </c>
      <c r="B10">
        <v>1</v>
      </c>
      <c r="C10">
        <v>1.59</v>
      </c>
      <c r="D10" s="11">
        <f t="shared" si="0"/>
        <v>159000</v>
      </c>
      <c r="E10">
        <f t="shared" si="1"/>
        <v>954000</v>
      </c>
      <c r="F10">
        <f t="shared" si="2"/>
        <v>4.7699999999999996</v>
      </c>
      <c r="G10">
        <f t="shared" si="3"/>
        <v>2.2539892662307865</v>
      </c>
    </row>
    <row r="11" spans="1:47">
      <c r="B11">
        <v>2</v>
      </c>
      <c r="C11">
        <v>2.75</v>
      </c>
      <c r="D11" s="11">
        <f t="shared" si="0"/>
        <v>275000</v>
      </c>
      <c r="E11">
        <f t="shared" si="1"/>
        <v>1650000</v>
      </c>
      <c r="F11">
        <f t="shared" si="2"/>
        <v>8.25</v>
      </c>
      <c r="G11">
        <f t="shared" si="3"/>
        <v>3.0443941193584534</v>
      </c>
    </row>
    <row r="12" spans="1:47">
      <c r="B12">
        <v>3</v>
      </c>
      <c r="C12">
        <v>2.75</v>
      </c>
      <c r="D12" s="11">
        <f t="shared" si="0"/>
        <v>275000</v>
      </c>
      <c r="E12">
        <f t="shared" si="1"/>
        <v>1650000</v>
      </c>
      <c r="F12">
        <f t="shared" si="2"/>
        <v>8.25</v>
      </c>
      <c r="G12">
        <f t="shared" si="3"/>
        <v>3.0443941193584534</v>
      </c>
    </row>
    <row r="13" spans="1:47">
      <c r="B13">
        <v>4</v>
      </c>
      <c r="C13">
        <v>2.38</v>
      </c>
      <c r="D13" s="11">
        <f t="shared" si="0"/>
        <v>238000</v>
      </c>
      <c r="E13">
        <f t="shared" si="1"/>
        <v>1428000</v>
      </c>
      <c r="F13">
        <f t="shared" si="2"/>
        <v>7.14</v>
      </c>
      <c r="G13">
        <f t="shared" si="3"/>
        <v>2.835924074254375</v>
      </c>
    </row>
    <row r="14" spans="1:47">
      <c r="B14">
        <v>5</v>
      </c>
      <c r="C14">
        <v>1.4</v>
      </c>
      <c r="D14" s="11">
        <f t="shared" si="0"/>
        <v>140000</v>
      </c>
      <c r="E14">
        <f t="shared" si="1"/>
        <v>840000</v>
      </c>
      <c r="F14">
        <f t="shared" si="2"/>
        <v>4.2</v>
      </c>
      <c r="G14">
        <f t="shared" si="3"/>
        <v>2.0703893278913981</v>
      </c>
    </row>
    <row r="15" spans="1:47">
      <c r="A15" t="s">
        <v>29</v>
      </c>
      <c r="S15" s="2"/>
      <c r="T15" s="2"/>
      <c r="U15" s="2"/>
      <c r="V15" s="2"/>
      <c r="W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L15" s="2"/>
      <c r="AM15" s="2"/>
      <c r="AN15" s="2"/>
      <c r="AO15" s="2"/>
      <c r="AP15" s="2"/>
      <c r="AQ15" s="2"/>
      <c r="AR15" s="2"/>
      <c r="AS15" s="2"/>
      <c r="AT15" s="2"/>
      <c r="AU15" s="2"/>
    </row>
    <row r="17" spans="1:47">
      <c r="A17" s="10" t="s">
        <v>33</v>
      </c>
    </row>
    <row r="18" spans="1:47">
      <c r="A18" t="s">
        <v>23</v>
      </c>
      <c r="B18">
        <v>1</v>
      </c>
      <c r="C18">
        <v>0.187</v>
      </c>
      <c r="D18" s="11">
        <f>(C18)*10^5</f>
        <v>18700</v>
      </c>
      <c r="E18">
        <f>(D18)*6</f>
        <v>112200</v>
      </c>
      <c r="F18">
        <f>(E18/500000)</f>
        <v>0.22439999999999999</v>
      </c>
      <c r="G18">
        <f>LOG(F18,2)</f>
        <v>-2.1558554189406567</v>
      </c>
      <c r="I18">
        <v>1</v>
      </c>
      <c r="J18">
        <f>AVERAGE(G18,G23)</f>
        <v>-0.99643601345859567</v>
      </c>
    </row>
    <row r="19" spans="1:47">
      <c r="B19">
        <v>2</v>
      </c>
      <c r="C19">
        <v>1.35</v>
      </c>
      <c r="D19" s="11">
        <f t="shared" ref="D19:D27" si="5">(C19)*10^5</f>
        <v>135000</v>
      </c>
      <c r="E19">
        <f t="shared" ref="E19:E27" si="6">(D19)*6</f>
        <v>810000</v>
      </c>
      <c r="F19">
        <f t="shared" ref="F19:F27" si="7">(E19/500000)</f>
        <v>1.62</v>
      </c>
      <c r="G19">
        <f t="shared" ref="G19:G27" si="8">LOG(F19,2)</f>
        <v>0.69599381310990016</v>
      </c>
      <c r="I19">
        <v>2</v>
      </c>
      <c r="J19">
        <f>AVERAGE(G19,G24)</f>
        <v>1.2222275230569679</v>
      </c>
    </row>
    <row r="20" spans="1:47">
      <c r="B20">
        <v>3</v>
      </c>
      <c r="C20">
        <v>2.2400000000000002</v>
      </c>
      <c r="D20" s="11">
        <f t="shared" si="5"/>
        <v>224000.00000000003</v>
      </c>
      <c r="E20">
        <f t="shared" si="6"/>
        <v>1344000.0000000002</v>
      </c>
      <c r="F20">
        <f t="shared" si="7"/>
        <v>2.6880000000000006</v>
      </c>
      <c r="G20">
        <f t="shared" si="8"/>
        <v>1.4265331381166735</v>
      </c>
      <c r="I20">
        <v>3</v>
      </c>
      <c r="J20">
        <f t="shared" ref="J20:J22" si="9">AVERAGE(G20,G25)</f>
        <v>1.5744995812938822</v>
      </c>
    </row>
    <row r="21" spans="1:47">
      <c r="B21">
        <v>4</v>
      </c>
      <c r="C21">
        <v>1.4</v>
      </c>
      <c r="D21" s="11">
        <f t="shared" si="5"/>
        <v>140000</v>
      </c>
      <c r="E21">
        <f t="shared" si="6"/>
        <v>840000</v>
      </c>
      <c r="F21">
        <f t="shared" si="7"/>
        <v>1.68</v>
      </c>
      <c r="G21">
        <f t="shared" si="8"/>
        <v>0.74846123300403555</v>
      </c>
      <c r="I21">
        <v>4</v>
      </c>
      <c r="J21">
        <f t="shared" si="9"/>
        <v>0.58749718556035457</v>
      </c>
    </row>
    <row r="22" spans="1:47">
      <c r="B22">
        <v>5</v>
      </c>
      <c r="C22">
        <v>1.03</v>
      </c>
      <c r="D22" s="11">
        <f t="shared" si="5"/>
        <v>103000</v>
      </c>
      <c r="E22">
        <f t="shared" si="6"/>
        <v>618000</v>
      </c>
      <c r="F22">
        <f t="shared" si="7"/>
        <v>1.236</v>
      </c>
      <c r="G22">
        <f t="shared" si="8"/>
        <v>0.3056787432422875</v>
      </c>
      <c r="I22">
        <v>5</v>
      </c>
      <c r="J22">
        <f t="shared" si="9"/>
        <v>1.4022201044570701</v>
      </c>
    </row>
    <row r="23" spans="1:47">
      <c r="A23" t="s">
        <v>28</v>
      </c>
      <c r="B23">
        <v>1</v>
      </c>
      <c r="C23">
        <v>0.93300000000000005</v>
      </c>
      <c r="D23" s="11">
        <f t="shared" si="5"/>
        <v>93300</v>
      </c>
      <c r="E23">
        <f t="shared" si="6"/>
        <v>559800</v>
      </c>
      <c r="F23">
        <f t="shared" si="7"/>
        <v>1.1195999999999999</v>
      </c>
      <c r="G23">
        <f t="shared" si="8"/>
        <v>0.16298339202346543</v>
      </c>
    </row>
    <row r="24" spans="1:47">
      <c r="B24">
        <v>2</v>
      </c>
      <c r="C24">
        <v>2.8</v>
      </c>
      <c r="D24" s="11">
        <f t="shared" si="5"/>
        <v>280000</v>
      </c>
      <c r="E24">
        <f t="shared" si="6"/>
        <v>1680000</v>
      </c>
      <c r="F24">
        <f t="shared" si="7"/>
        <v>3.36</v>
      </c>
      <c r="G24">
        <f t="shared" si="8"/>
        <v>1.7484612330040357</v>
      </c>
    </row>
    <row r="25" spans="1:47">
      <c r="B25">
        <v>3</v>
      </c>
      <c r="C25">
        <v>2.75</v>
      </c>
      <c r="D25" s="11">
        <f t="shared" si="5"/>
        <v>275000</v>
      </c>
      <c r="E25">
        <f t="shared" si="6"/>
        <v>1650000</v>
      </c>
      <c r="F25">
        <f t="shared" si="7"/>
        <v>3.3</v>
      </c>
      <c r="G25">
        <f t="shared" si="8"/>
        <v>1.7224660244710912</v>
      </c>
    </row>
    <row r="26" spans="1:47">
      <c r="B26">
        <v>4</v>
      </c>
      <c r="C26">
        <v>1.1200000000000001</v>
      </c>
      <c r="D26" s="11">
        <f t="shared" si="5"/>
        <v>112000.00000000001</v>
      </c>
      <c r="E26">
        <f t="shared" si="6"/>
        <v>672000.00000000012</v>
      </c>
      <c r="F26">
        <f t="shared" si="7"/>
        <v>1.3440000000000003</v>
      </c>
      <c r="G26">
        <f t="shared" si="8"/>
        <v>0.42653313811667359</v>
      </c>
    </row>
    <row r="27" spans="1:47">
      <c r="B27">
        <v>5</v>
      </c>
      <c r="C27">
        <v>4.71</v>
      </c>
      <c r="D27" s="11">
        <f t="shared" si="5"/>
        <v>471000</v>
      </c>
      <c r="E27">
        <f t="shared" si="6"/>
        <v>2826000</v>
      </c>
      <c r="F27">
        <f t="shared" si="7"/>
        <v>5.6520000000000001</v>
      </c>
      <c r="G27">
        <f t="shared" si="8"/>
        <v>2.4987614656718526</v>
      </c>
    </row>
    <row r="28" spans="1:47">
      <c r="A28" t="s">
        <v>29</v>
      </c>
    </row>
    <row r="29" spans="1:47">
      <c r="S29" s="2"/>
      <c r="T29" s="2"/>
      <c r="U29" s="2"/>
      <c r="V29" s="2"/>
      <c r="W29" s="2"/>
      <c r="Z29" s="2"/>
      <c r="AA29" s="2"/>
      <c r="AC29" s="2"/>
      <c r="AD29" s="2"/>
      <c r="AE29" s="2"/>
      <c r="AF29" s="2"/>
      <c r="AG29" s="2"/>
      <c r="AH29" s="2"/>
      <c r="AI29" s="2"/>
      <c r="AL29" s="2"/>
      <c r="AM29" s="2"/>
      <c r="AO29" s="2"/>
      <c r="AP29" s="2"/>
      <c r="AQ29" s="2"/>
      <c r="AR29" s="2"/>
      <c r="AS29" s="2"/>
      <c r="AT29" s="2"/>
      <c r="AU29" s="2"/>
    </row>
    <row r="30" spans="1:47">
      <c r="A30" s="10" t="s">
        <v>35</v>
      </c>
      <c r="B30" s="12"/>
    </row>
    <row r="31" spans="1:47">
      <c r="A31" t="s">
        <v>23</v>
      </c>
      <c r="B31" s="12">
        <v>1</v>
      </c>
      <c r="C31">
        <v>1.45</v>
      </c>
      <c r="D31" s="11">
        <f>(C31)*10^5</f>
        <v>145000</v>
      </c>
      <c r="E31">
        <f>(D31)*6</f>
        <v>870000</v>
      </c>
      <c r="F31">
        <f>(E31/500000)</f>
        <v>1.74</v>
      </c>
      <c r="G31">
        <f>LOG(F31,2)</f>
        <v>0.79908730607400358</v>
      </c>
      <c r="I31">
        <v>1</v>
      </c>
      <c r="J31">
        <f>AVERAGE(G31,G36)</f>
        <v>1.5662555198995978</v>
      </c>
    </row>
    <row r="32" spans="1:47">
      <c r="B32" s="12">
        <v>2</v>
      </c>
      <c r="C32">
        <v>3.36</v>
      </c>
      <c r="D32" s="11">
        <f t="shared" ref="D32:D40" si="10">(C32)*10^5</f>
        <v>336000</v>
      </c>
      <c r="E32">
        <f t="shared" ref="E32:E40" si="11">(D32)*6</f>
        <v>2016000</v>
      </c>
      <c r="F32">
        <f t="shared" ref="F32:F40" si="12">(E32/500000)</f>
        <v>4.032</v>
      </c>
      <c r="G32">
        <f t="shared" ref="G32:G40" si="13">LOG(F32,2)</f>
        <v>2.0114956388378293</v>
      </c>
      <c r="I32">
        <v>2</v>
      </c>
      <c r="J32">
        <f>AVERAGE(G32,G37)</f>
        <v>2.0006806308520582</v>
      </c>
    </row>
    <row r="33" spans="1:47">
      <c r="B33" s="12">
        <v>3</v>
      </c>
      <c r="C33">
        <v>3.45</v>
      </c>
      <c r="D33" s="11">
        <f t="shared" si="10"/>
        <v>345000</v>
      </c>
      <c r="E33">
        <f t="shared" si="11"/>
        <v>2070000</v>
      </c>
      <c r="F33">
        <f t="shared" si="12"/>
        <v>4.1399999999999997</v>
      </c>
      <c r="G33">
        <f t="shared" si="13"/>
        <v>2.0496307677246004</v>
      </c>
      <c r="I33">
        <v>3</v>
      </c>
      <c r="J33">
        <f t="shared" ref="J33:J35" si="14">AVERAGE(G33,G38)</f>
        <v>1.6231189059097091</v>
      </c>
    </row>
    <row r="34" spans="1:47">
      <c r="B34" s="12">
        <v>4</v>
      </c>
      <c r="C34">
        <v>2.15</v>
      </c>
      <c r="D34" s="11">
        <f t="shared" si="10"/>
        <v>215000</v>
      </c>
      <c r="E34">
        <f t="shared" si="11"/>
        <v>1290000</v>
      </c>
      <c r="F34">
        <f t="shared" si="12"/>
        <v>2.58</v>
      </c>
      <c r="G34">
        <f t="shared" si="13"/>
        <v>1.3673710656485296</v>
      </c>
      <c r="I34">
        <v>4</v>
      </c>
      <c r="J34">
        <f t="shared" si="14"/>
        <v>0.92845700064550163</v>
      </c>
    </row>
    <row r="35" spans="1:47">
      <c r="B35" s="12">
        <v>5</v>
      </c>
      <c r="C35">
        <v>3.36</v>
      </c>
      <c r="D35" s="11">
        <f t="shared" si="10"/>
        <v>336000</v>
      </c>
      <c r="E35">
        <f t="shared" si="11"/>
        <v>2016000</v>
      </c>
      <c r="F35">
        <f t="shared" si="12"/>
        <v>4.032</v>
      </c>
      <c r="G35">
        <f t="shared" si="13"/>
        <v>2.0114956388378293</v>
      </c>
      <c r="I35">
        <v>5</v>
      </c>
      <c r="J35">
        <f t="shared" si="14"/>
        <v>1.2190143884772515</v>
      </c>
    </row>
    <row r="36" spans="1:47">
      <c r="A36" t="s">
        <v>28</v>
      </c>
      <c r="B36" s="12">
        <v>1</v>
      </c>
      <c r="C36">
        <v>4.2</v>
      </c>
      <c r="D36" s="11">
        <f t="shared" si="10"/>
        <v>420000</v>
      </c>
      <c r="E36">
        <f t="shared" si="11"/>
        <v>2520000</v>
      </c>
      <c r="F36">
        <f t="shared" si="12"/>
        <v>5.04</v>
      </c>
      <c r="G36">
        <f t="shared" si="13"/>
        <v>2.333423733725192</v>
      </c>
    </row>
    <row r="37" spans="1:47">
      <c r="B37" s="12">
        <v>2</v>
      </c>
      <c r="C37">
        <v>3.31</v>
      </c>
      <c r="D37" s="11">
        <f t="shared" si="10"/>
        <v>331000</v>
      </c>
      <c r="E37">
        <f t="shared" si="11"/>
        <v>1986000</v>
      </c>
      <c r="F37">
        <f t="shared" si="12"/>
        <v>3.972</v>
      </c>
      <c r="G37">
        <f t="shared" si="13"/>
        <v>1.989865622866287</v>
      </c>
    </row>
    <row r="38" spans="1:47">
      <c r="B38" s="12">
        <v>3</v>
      </c>
      <c r="C38">
        <v>1.91</v>
      </c>
      <c r="D38" s="11">
        <f t="shared" si="10"/>
        <v>191000</v>
      </c>
      <c r="E38">
        <f t="shared" si="11"/>
        <v>1146000</v>
      </c>
      <c r="F38">
        <f t="shared" si="12"/>
        <v>2.2919999999999998</v>
      </c>
      <c r="G38">
        <f t="shared" si="13"/>
        <v>1.1966070440948178</v>
      </c>
    </row>
    <row r="39" spans="1:47">
      <c r="B39" s="12">
        <v>4</v>
      </c>
      <c r="C39">
        <v>1.17</v>
      </c>
      <c r="D39" s="11">
        <f t="shared" si="10"/>
        <v>117000</v>
      </c>
      <c r="E39">
        <f t="shared" si="11"/>
        <v>702000</v>
      </c>
      <c r="F39">
        <f t="shared" si="12"/>
        <v>1.4039999999999999</v>
      </c>
      <c r="G39">
        <f t="shared" si="13"/>
        <v>0.48954293564247364</v>
      </c>
    </row>
    <row r="40" spans="1:47">
      <c r="B40" s="12">
        <v>5</v>
      </c>
      <c r="C40">
        <v>1.1200000000000001</v>
      </c>
      <c r="D40" s="11">
        <f t="shared" si="10"/>
        <v>112000.00000000001</v>
      </c>
      <c r="E40">
        <f t="shared" si="11"/>
        <v>672000.00000000012</v>
      </c>
      <c r="F40">
        <f t="shared" si="12"/>
        <v>1.3440000000000003</v>
      </c>
      <c r="G40">
        <f t="shared" si="13"/>
        <v>0.42653313811667359</v>
      </c>
    </row>
    <row r="41" spans="1:47">
      <c r="A41" t="s">
        <v>11</v>
      </c>
    </row>
    <row r="43" spans="1:47">
      <c r="A43" s="10" t="s">
        <v>34</v>
      </c>
      <c r="B43" s="12"/>
      <c r="S43" s="2"/>
      <c r="T43" s="2"/>
      <c r="U43" s="2"/>
      <c r="V43" s="2"/>
      <c r="W43" s="2"/>
      <c r="Z43" s="2"/>
      <c r="AA43" s="2"/>
      <c r="AC43" s="2"/>
      <c r="AD43" s="2"/>
      <c r="AE43" s="2"/>
      <c r="AF43" s="2"/>
      <c r="AG43" s="2"/>
      <c r="AH43" s="2"/>
      <c r="AI43" s="2"/>
      <c r="AL43" s="2"/>
      <c r="AM43" s="2"/>
      <c r="AO43" s="2"/>
      <c r="AP43" s="2"/>
      <c r="AQ43" s="2"/>
      <c r="AR43" s="2"/>
      <c r="AS43" s="2"/>
      <c r="AT43" s="2"/>
      <c r="AU43" s="2"/>
    </row>
    <row r="44" spans="1:47">
      <c r="A44" t="s">
        <v>23</v>
      </c>
      <c r="B44" s="12">
        <v>1</v>
      </c>
      <c r="C44">
        <v>0</v>
      </c>
      <c r="D44" s="11">
        <f>(C44)*10^5</f>
        <v>0</v>
      </c>
      <c r="E44">
        <f>(D44)*6</f>
        <v>0</v>
      </c>
      <c r="F44">
        <f>(E44/200000)</f>
        <v>0</v>
      </c>
      <c r="G44">
        <v>0</v>
      </c>
      <c r="I44">
        <v>1</v>
      </c>
      <c r="J44">
        <f>AVERAGE(G44,G49)</f>
        <v>-0.12576938349798203</v>
      </c>
    </row>
    <row r="45" spans="1:47">
      <c r="B45" s="12">
        <v>2</v>
      </c>
      <c r="C45">
        <v>2.4300000000000002</v>
      </c>
      <c r="D45" s="11">
        <f t="shared" ref="D45:D53" si="15">(C45)*10^5</f>
        <v>243000.00000000003</v>
      </c>
      <c r="E45">
        <f t="shared" ref="E45:E53" si="16">(D45)*6</f>
        <v>1458000.0000000002</v>
      </c>
      <c r="F45">
        <f t="shared" ref="F45:F53" si="17">(E45/200000)</f>
        <v>7.2900000000000009</v>
      </c>
      <c r="G45">
        <f t="shared" ref="G45:G53" si="18">LOG(F45,2)</f>
        <v>2.8659188145522125</v>
      </c>
      <c r="I45">
        <v>2</v>
      </c>
      <c r="J45">
        <f>AVERAGE(G45,G50)</f>
        <v>2.6574098828486701</v>
      </c>
    </row>
    <row r="46" spans="1:47">
      <c r="B46" s="12">
        <v>3</v>
      </c>
      <c r="C46">
        <v>2.4300000000000002</v>
      </c>
      <c r="D46" s="11">
        <f t="shared" si="15"/>
        <v>243000.00000000003</v>
      </c>
      <c r="E46">
        <f t="shared" si="16"/>
        <v>1458000.0000000002</v>
      </c>
      <c r="F46">
        <f t="shared" si="17"/>
        <v>7.2900000000000009</v>
      </c>
      <c r="G46">
        <f t="shared" si="18"/>
        <v>2.8659188145522125</v>
      </c>
      <c r="I46">
        <v>3</v>
      </c>
      <c r="J46">
        <f t="shared" ref="J46:J48" si="19">AVERAGE(G46,G51)</f>
        <v>2.6922269767671967</v>
      </c>
    </row>
    <row r="47" spans="1:47">
      <c r="A47" s="12"/>
      <c r="B47" s="12">
        <v>4</v>
      </c>
      <c r="C47">
        <v>1.68</v>
      </c>
      <c r="D47" s="11">
        <f t="shared" si="15"/>
        <v>168000</v>
      </c>
      <c r="E47">
        <f t="shared" si="16"/>
        <v>1008000</v>
      </c>
      <c r="F47">
        <f t="shared" si="17"/>
        <v>5.04</v>
      </c>
      <c r="G47">
        <f t="shared" si="18"/>
        <v>2.333423733725192</v>
      </c>
      <c r="I47">
        <v>4</v>
      </c>
      <c r="J47">
        <f t="shared" si="19"/>
        <v>2.2706582926832626</v>
      </c>
    </row>
    <row r="48" spans="1:47">
      <c r="A48" s="12"/>
      <c r="B48" s="12">
        <v>5</v>
      </c>
      <c r="C48">
        <v>1.07</v>
      </c>
      <c r="D48" s="11">
        <f t="shared" si="15"/>
        <v>107000</v>
      </c>
      <c r="E48">
        <f t="shared" si="16"/>
        <v>642000</v>
      </c>
      <c r="F48">
        <f t="shared" si="17"/>
        <v>3.21</v>
      </c>
      <c r="G48">
        <f t="shared" si="18"/>
        <v>1.6825732973475784</v>
      </c>
      <c r="I48">
        <v>5</v>
      </c>
      <c r="J48">
        <f t="shared" si="19"/>
        <v>1.9214240643780855</v>
      </c>
    </row>
    <row r="49" spans="1:7">
      <c r="A49" s="12" t="s">
        <v>28</v>
      </c>
      <c r="B49" s="12">
        <v>1</v>
      </c>
      <c r="C49">
        <v>0.28000000000000003</v>
      </c>
      <c r="D49" s="11">
        <f t="shared" si="15"/>
        <v>28000.000000000004</v>
      </c>
      <c r="E49">
        <f t="shared" si="16"/>
        <v>168000.00000000003</v>
      </c>
      <c r="F49">
        <f t="shared" si="17"/>
        <v>0.84000000000000019</v>
      </c>
      <c r="G49">
        <f t="shared" si="18"/>
        <v>-0.25153876699596406</v>
      </c>
    </row>
    <row r="50" spans="1:7">
      <c r="A50" s="12"/>
      <c r="B50" s="12">
        <v>2</v>
      </c>
      <c r="C50">
        <v>1.82</v>
      </c>
      <c r="D50" s="11">
        <f t="shared" si="15"/>
        <v>182000</v>
      </c>
      <c r="E50">
        <f t="shared" si="16"/>
        <v>1092000</v>
      </c>
      <c r="F50">
        <f t="shared" si="17"/>
        <v>5.46</v>
      </c>
      <c r="G50">
        <f t="shared" si="18"/>
        <v>2.4489009511451276</v>
      </c>
    </row>
    <row r="51" spans="1:7">
      <c r="A51" s="12"/>
      <c r="B51" s="12">
        <v>3</v>
      </c>
      <c r="C51">
        <v>1.91</v>
      </c>
      <c r="D51" s="11">
        <f t="shared" si="15"/>
        <v>191000</v>
      </c>
      <c r="E51">
        <f t="shared" si="16"/>
        <v>1146000</v>
      </c>
      <c r="F51">
        <f t="shared" si="17"/>
        <v>5.73</v>
      </c>
      <c r="G51">
        <f t="shared" si="18"/>
        <v>2.5185351389821804</v>
      </c>
    </row>
    <row r="52" spans="1:7">
      <c r="A52" s="12"/>
      <c r="B52" s="12">
        <v>4</v>
      </c>
      <c r="C52">
        <v>1.54</v>
      </c>
      <c r="D52" s="11">
        <f t="shared" si="15"/>
        <v>154000</v>
      </c>
      <c r="E52">
        <f t="shared" si="16"/>
        <v>924000</v>
      </c>
      <c r="F52">
        <f t="shared" si="17"/>
        <v>4.62</v>
      </c>
      <c r="G52">
        <f t="shared" si="18"/>
        <v>2.2078928516413328</v>
      </c>
    </row>
    <row r="53" spans="1:7">
      <c r="A53" s="12"/>
      <c r="B53" s="12">
        <v>5</v>
      </c>
      <c r="C53">
        <v>1.49</v>
      </c>
      <c r="D53" s="11">
        <f t="shared" si="15"/>
        <v>149000</v>
      </c>
      <c r="E53">
        <f t="shared" si="16"/>
        <v>894000</v>
      </c>
      <c r="F53">
        <f t="shared" si="17"/>
        <v>4.47</v>
      </c>
      <c r="G53">
        <f t="shared" si="18"/>
        <v>2.16027483140859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DataFig.3c</vt:lpstr>
      <vt:lpstr>ExtendedDataFig.3e</vt:lpstr>
      <vt:lpstr>ExtendedDataFig.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cisca Lottersberger</cp:lastModifiedBy>
  <dcterms:created xsi:type="dcterms:W3CDTF">2019-05-23T08:14:39Z</dcterms:created>
  <dcterms:modified xsi:type="dcterms:W3CDTF">2023-07-11T20:48:56Z</dcterms:modified>
</cp:coreProperties>
</file>